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admin\Dropbox\My PC (DESKTOP-02NQ4PJ)\Desktop\Dropbox\aem\AEM submission\Revision\revised_submission\"/>
    </mc:Choice>
  </mc:AlternateContent>
  <xr:revisionPtr revIDLastSave="0" documentId="13_ncr:1_{96C33B52-4940-4494-AAC8-59DB99EC89F4}" xr6:coauthVersionLast="47" xr6:coauthVersionMax="47" xr10:uidLastSave="{00000000-0000-0000-0000-000000000000}"/>
  <bookViews>
    <workbookView xWindow="-120" yWindow="-120" windowWidth="29040" windowHeight="16440" activeTab="1" xr2:uid="{00000000-000D-0000-FFFF-FFFF00000000}"/>
  </bookViews>
  <sheets>
    <sheet name="Legend" sheetId="4" r:id="rId1"/>
    <sheet name="Dataset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3" l="1"/>
  <c r="AA56" i="3"/>
  <c r="P32" i="3" l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 l="1"/>
  <c r="M19" i="3"/>
  <c r="P19" i="3"/>
  <c r="Z19" i="3" s="1"/>
  <c r="Q19" i="3"/>
  <c r="F20" i="3"/>
  <c r="M20" i="3"/>
  <c r="P20" i="3"/>
  <c r="Z20" i="3" s="1"/>
  <c r="Q20" i="3"/>
  <c r="AA20" i="3"/>
  <c r="F21" i="3"/>
  <c r="M21" i="3"/>
  <c r="P21" i="3"/>
  <c r="Z21" i="3" s="1"/>
  <c r="Q21" i="3"/>
  <c r="AA21" i="3"/>
  <c r="F22" i="3"/>
  <c r="M22" i="3"/>
  <c r="P22" i="3"/>
  <c r="Z22" i="3" s="1"/>
  <c r="Q22" i="3"/>
  <c r="AA22" i="3"/>
  <c r="F23" i="3"/>
  <c r="M23" i="3"/>
  <c r="P23" i="3"/>
  <c r="Z23" i="3" s="1"/>
  <c r="Q23" i="3"/>
  <c r="AA23" i="3"/>
  <c r="F24" i="3"/>
  <c r="M24" i="3"/>
  <c r="P24" i="3"/>
  <c r="Z24" i="3" s="1"/>
  <c r="Q24" i="3"/>
  <c r="AA24" i="3"/>
  <c r="F25" i="3"/>
  <c r="M25" i="3"/>
  <c r="P25" i="3"/>
  <c r="Z25" i="3" s="1"/>
  <c r="Q25" i="3"/>
  <c r="AA25" i="3"/>
  <c r="F26" i="3"/>
  <c r="M26" i="3"/>
  <c r="P26" i="3"/>
  <c r="Z26" i="3" s="1"/>
  <c r="Q26" i="3"/>
  <c r="AA26" i="3"/>
  <c r="F27" i="3"/>
  <c r="M27" i="3"/>
  <c r="P27" i="3"/>
  <c r="Z27" i="3" s="1"/>
  <c r="Q27" i="3"/>
  <c r="AA27" i="3"/>
  <c r="F28" i="3"/>
  <c r="M28" i="3"/>
  <c r="P28" i="3"/>
  <c r="Z28" i="3" s="1"/>
  <c r="Q28" i="3"/>
  <c r="AA28" i="3"/>
  <c r="F29" i="3"/>
  <c r="M29" i="3"/>
  <c r="P29" i="3"/>
  <c r="Z29" i="3" s="1"/>
  <c r="Q29" i="3"/>
  <c r="AA29" i="3"/>
  <c r="F30" i="3"/>
  <c r="M30" i="3"/>
  <c r="P30" i="3"/>
  <c r="Z30" i="3" s="1"/>
  <c r="Q30" i="3"/>
  <c r="AA30" i="3"/>
  <c r="F31" i="3"/>
  <c r="M31" i="3"/>
  <c r="P31" i="3"/>
  <c r="Z31" i="3" s="1"/>
  <c r="Q31" i="3"/>
  <c r="AA31" i="3"/>
  <c r="F32" i="3"/>
  <c r="M32" i="3"/>
  <c r="Z32" i="3"/>
  <c r="Q32" i="3"/>
  <c r="AA32" i="3"/>
  <c r="P42" i="3" l="1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34" i="3"/>
  <c r="P35" i="3"/>
  <c r="P36" i="3"/>
  <c r="P37" i="3"/>
  <c r="P38" i="3"/>
  <c r="P39" i="3"/>
  <c r="P40" i="3"/>
  <c r="P41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56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Z56" i="3" s="1"/>
  <c r="F49" i="3"/>
  <c r="F50" i="3"/>
  <c r="F51" i="3"/>
  <c r="F52" i="3"/>
  <c r="F53" i="3"/>
  <c r="F54" i="3"/>
  <c r="F55" i="3"/>
  <c r="F56" i="3"/>
  <c r="AE20" i="3"/>
  <c r="AE19" i="3" l="1"/>
  <c r="AE21" i="3"/>
  <c r="AE22" i="3"/>
  <c r="AE23" i="3"/>
  <c r="AE24" i="3"/>
  <c r="AE25" i="3"/>
  <c r="AE26" i="3"/>
  <c r="AE27" i="3"/>
  <c r="AE28" i="3"/>
  <c r="AE29" i="3"/>
  <c r="AE30" i="3"/>
  <c r="AE31" i="3"/>
  <c r="AE32" i="3"/>
  <c r="Z34" i="3"/>
  <c r="AA34" i="3"/>
  <c r="AE34" i="3"/>
  <c r="Z35" i="3"/>
  <c r="AA35" i="3"/>
  <c r="AE35" i="3"/>
  <c r="Z36" i="3"/>
  <c r="AA36" i="3"/>
  <c r="AE36" i="3"/>
  <c r="Z37" i="3"/>
  <c r="AA37" i="3"/>
  <c r="AE37" i="3"/>
  <c r="Z38" i="3"/>
  <c r="AA38" i="3"/>
  <c r="AE38" i="3"/>
  <c r="AE39" i="3"/>
  <c r="Z40" i="3"/>
  <c r="AA40" i="3"/>
  <c r="AE40" i="3"/>
  <c r="Z41" i="3"/>
  <c r="AA41" i="3"/>
  <c r="AE41" i="3"/>
  <c r="AA42" i="3"/>
  <c r="AE42" i="3"/>
  <c r="AA43" i="3"/>
  <c r="AE43" i="3"/>
  <c r="AA44" i="3"/>
  <c r="AE44" i="3"/>
  <c r="AA45" i="3"/>
  <c r="AE45" i="3"/>
  <c r="AA46" i="3"/>
  <c r="AE46" i="3"/>
  <c r="AA47" i="3"/>
  <c r="AE47" i="3"/>
  <c r="AA48" i="3"/>
  <c r="AE48" i="3"/>
  <c r="AA52" i="3"/>
  <c r="AE52" i="3"/>
  <c r="Z53" i="3"/>
  <c r="AA53" i="3"/>
  <c r="AE53" i="3"/>
  <c r="Z54" i="3"/>
  <c r="AA54" i="3"/>
  <c r="AE54" i="3"/>
  <c r="F34" i="3" l="1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</calcChain>
</file>

<file path=xl/sharedStrings.xml><?xml version="1.0" encoding="utf-8"?>
<sst xmlns="http://schemas.openxmlformats.org/spreadsheetml/2006/main" count="670" uniqueCount="403">
  <si>
    <t>Locus</t>
  </si>
  <si>
    <t>paaD</t>
  </si>
  <si>
    <t>paaC</t>
  </si>
  <si>
    <t>paaB</t>
  </si>
  <si>
    <t>paaG</t>
  </si>
  <si>
    <t>paaF</t>
  </si>
  <si>
    <t>paaI</t>
  </si>
  <si>
    <t>Phenylacetate-coenzyme A ligase</t>
  </si>
  <si>
    <t>1,2-phenylacetyl-CoA epoxidase, subunit E</t>
  </si>
  <si>
    <t>1,2-phenylacetyl-CoA epoxidase, subunit A</t>
  </si>
  <si>
    <t>3-oxoadipyl-CoA/3-oxo-5,6-dehydrosuberyl-CoA thiolase</t>
  </si>
  <si>
    <t>hypothetical protein</t>
  </si>
  <si>
    <t>paaK</t>
  </si>
  <si>
    <t>paaE</t>
  </si>
  <si>
    <t>paaA</t>
  </si>
  <si>
    <t>paaH</t>
  </si>
  <si>
    <t>paaJ</t>
  </si>
  <si>
    <t>paaZ</t>
  </si>
  <si>
    <t>Function</t>
  </si>
  <si>
    <t>ethD</t>
  </si>
  <si>
    <t>in-membrane-out</t>
  </si>
  <si>
    <t>Gene*</t>
  </si>
  <si>
    <t>No. aa</t>
  </si>
  <si>
    <t>&gt;</t>
  </si>
  <si>
    <t>Name</t>
  </si>
  <si>
    <t>Protein</t>
  </si>
  <si>
    <t>Nucleotide</t>
  </si>
  <si>
    <t>Organism</t>
  </si>
  <si>
    <t>% Id</t>
  </si>
  <si>
    <t>% Pos</t>
  </si>
  <si>
    <t>ΔGC %</t>
  </si>
  <si>
    <t>GC %</t>
  </si>
  <si>
    <t>No. bp</t>
  </si>
  <si>
    <t>Start</t>
  </si>
  <si>
    <t>Stop</t>
  </si>
  <si>
    <t>styB</t>
  </si>
  <si>
    <t>styA</t>
  </si>
  <si>
    <t>Start codon</t>
  </si>
  <si>
    <t>styD</t>
  </si>
  <si>
    <r>
      <t xml:space="preserve">Azoarcus evansii </t>
    </r>
    <r>
      <rPr>
        <sz val="11"/>
        <color theme="1"/>
        <rFont val="Calibri"/>
        <family val="2"/>
        <scheme val="minor"/>
      </rPr>
      <t>DSM 6898</t>
    </r>
  </si>
  <si>
    <t>Q9L9C1</t>
  </si>
  <si>
    <t>MPVKTPSPGDLEPIEKASQDELRALQLERLKWSVRHAYENVPHYRKAFDAKGVHPDDLKSLADLAKFPFTAKGDLRDNYPFGMFAVPREKVARVHASSGTTGKPTVVGYTLKDIDTWATVVARSIRASGGRAGDMVHIAYGYGLFTGGLGAHYGAEKLGCTVVPMSGGQTEKQIQLIQDFKPDIIMVTPSYMLTVLDEMERMGIDPHQTSLKVGIFGAEPWTQAMRAAMEARAGIDAVDIYGLSEVMGPGVANECIEAKDGPVIWEDHFYPEIIDPHTGEVLPDGSEGELVFTTLTKEAMPVIRYRTRDLTRLLPPTARSMRRMAKITGRSDDMLIIRGVNLFPTQVEELICKNPKLAPQYLLEVDKDGHMDTLTVKVEINPEANVGRHPEQKEALAKELQHDIKTFIGVSAKVHVCEPFAIERVTIGKAKRVVDRRPKE</t>
  </si>
  <si>
    <t>atgcccgtaaagaccccgtcgcccggcgatctggaaccgatcgagaaggccagccaggacgaactgcgcgccctgcagctcgagcgcctgaagtggagcgtgcgccacgcctacgagaacgtgccgcactaccgcaaggccttcgacgccaagggtgtgcacccggacgacctgaagtcgctcgcggacctcgcgaagtttcccttcaccgcgaagggcgacctgcgcgacaactaccccttcggcatgttcgcagtgccgcgcgagaaggtcgcgcgcgtgcatgcgtcgtccggcaccaccggcaagccgacggtggtgggctacacgctgaaggacatcgacacctgggcgacggtcgtcgcgcgctcgatccgcgcttcgggcgggcgcgccggcgacatggtgcatatcgcgtacgggtacgggctgttcaccggtgggctgggcgcgcactacggcgccgagaagctcggctgcacggtggtgccgatgtccggcggccagaccgagaagcagatccagctgatccaggacttcaagcccgacatcatcatggtgacgccgtcctacatgctcacggtgctcgacgagatggagcgcatgggcatcgatccgcatcagacctcgctgaaggtcggcatcttcggcgccgagccgtggacgcaggcgatgcgcgcggcgatggaggcgcgcgccggcatcgacgcggtcgacatctacggcctgtcggaggtgatggggccgggggtggccaacgagtgcatcgaggccaaggacggcccagtgatctgggaagaccacttttaccccgagatcatcgacccgcatacgggcgaagtgctgccggacggctccgagggcgagctggtgttcaccacgctgaccaaggaagcgatgccggtgatccgctaccgcacccgcgacctcacgcgcctgctgccgccgaccgcacgcagcatgcgccgcatggcgaagatcaccgggcgctcggacgacatgctgatcatccgcggcgtgaacctcttcccgacccaggtcgaggagctgatctgcaagaacccgaagctcgcgccgcagtacctgctggaggtcgacaaggacggccacatggacacccttaccgtgaaggtcgagatcaatccggaggccaacgtcggtcgccacccggagcagaaggaagcgctcgcgaaggagctccagcacgacatcaagaccttcatcggcgtgtcggcgaaggtgcatgtgtgcgagcccttcgcgatcgagcgtgtgacgatcggcaaggccaagcgggtggtggatcgccggccgaaggagtga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K-12</t>
    </r>
  </si>
  <si>
    <t>P76081</t>
  </si>
  <si>
    <t>MTTFHSLTVAKVESETRDAVTITFAVPQPLQEAYRFRPGQHLTLKASFDGEELRRCYSICRSYLPGEISVAVKAIEGGRFSRYAREHIRQGMTLEVMVPQGHFGYQPQAERQGRYLAIAAGSGITPMLAIIATTLQTEPESQFTLIYGNRTSQSMMFRQALADLKDKYPQRLQLLCIFSQETLDSDLLHGRIDGEKLQSLGASLINFRLYDEAFICGPAAMMDDAETALKALGMPDKTIHLERFNTPGTRVKRSVNVQSDGQKVTVRQDGRDREIVLNADDESILDAALRQGADLPYACKGGVCATCKCKVLRGKVAMETNYSLEPDELAAGYVLSCQALPLTSDVVVDFDAKGMA</t>
  </si>
  <si>
    <t>atgacaacgtttcattccttaacggtggcaaaagtggagccggaaacccgtgatgcggtgaccattacctttgcggtgccccagcctttgcaggaggcgtatcgctttcgccccggtcaacatttgaccttaaaagccagctttgatggtgaagaattacgccgttgttactccatttgccgcagctatctgcctggcgaaattagtgtggcggtgaaagccattgaaggcggacgtttctcccgctatgcccgcgaacacatccgccagggtatgacgctggaggtcatggtgccgcaggggcatttcggctatcagccacaggccgaacgccagggccgctatctggctattgcagcaggatcaggtattacgccaatgctggcgattatcgccaccactttacaaaccgagcctgaaagtcagttcaccctgatctacggtaaccgtaccagccagagcatgatgtttcgccaggcactggcagacctgaaagacaaatattctcagcgtttacagttgttgtgcattttcagtcaggaaaccctcgacagcgatctgcttcacgggcgtattgacggtgaaaaattacagtcacttggggcctcgctcattaattttcgtctttatgatgaggcatttatttgtggtccggcggcgatgatggatgagacggaagccgccttaaaagcactgggaatgccagataaaaccattcatctggagcggtttaatacgcctggcacgcgcgtcaaacgtagcgttaacgtgcaaagtgacggacaaaaagtgactgtacgtcaggatgggcgggatcgggaaatcgtgcttaatgccgacgatgaaagcattctcgatgcggcattgcgccagggggctgatctgccctatgcctgcaaaggcggcgtctgtgcgacctgcaaatgcaaagtgctgcgtggcaaagtggcgatggaaaccaattacagtctggaaccggatgaactggccgcaggctatgtgttgagttgccaggcactgccgctgaccagcgatgtggtggttgactttgacgcgaaggggatggcatga</t>
  </si>
  <si>
    <t>1,2-phenylacetyl-CoA epoxidase, subunit D</t>
  </si>
  <si>
    <t>1,2-phenylacetyl-CoA epoxidase, subunit C</t>
  </si>
  <si>
    <t>1,2-phenylacetyl-CoA epoxidase, subunit B</t>
  </si>
  <si>
    <t>P76080</t>
  </si>
  <si>
    <t>MQRLATIAPPQVHEIWALLSQIPDPEIPVLTITDLGMVRNVTQMGEGWVIGFTPTYSGCPATEHLIGAIREAMTTNGFTPVQVVLQLDPAWTTDWMTPDARERLREYGISPPAGHSCHAHLPPEVRCPRCASVHTTLISEFGSTACKALYRCDSCREPFDYFKCI</t>
  </si>
  <si>
    <t>atgggtatgcaacgtctggccaccattgcaccgccacaggttcatgagatatgggcgctactcagccagatcccggacccggagatcccggtgctgaccattaccgatttaggcatggtgcgtaatgtgacacagatgggagaagaatgggtgatcggctttacaccgacttattccggttgtccggcaacggaacatttgattggcgcgatacgtgaggcaatgacaacccacgggtttacccccgttcaggttgtgctgcaactcgacccggcatggaccaccgactggatgacccccgatgcccgtgagcgtctgcgacagtatggcattagcccgcccgccggacacagttgccatgcccatttgccgccagaagtacgttgcccgcgctgcgccagcgtccataccacacttatcagtgaatttggttccacggcctgcaaagcattgtatcgctgcgatagttgccgcgaacctttcgattatttcaaatgtatttga</t>
  </si>
  <si>
    <t>P76079</t>
  </si>
  <si>
    <t>MNQLTAYTLRLGDNCLVLSQRLGEWCGHAPELEIDLALANIGLDLLGQARNFLSYAAELAGEGDEDTLAFTRDERQFSNLLLVEQPNGNFADTIARQYFIDAWHVALFTRLMESRDPQLAAISAKAIKEARYHLRFSRGWLERLGNGTDVSGQKMQQAIDKLWRFTAELFDADEIDIALSEEGIAVDPRTLRAAWEAEVFAGINEATLNVPQEQAYRTGGKKGLHTEHLGPMLAEMQYLQRVLPGQQW</t>
  </si>
  <si>
    <t>P76078</t>
  </si>
  <si>
    <t>P76077</t>
  </si>
  <si>
    <t>MSNVYWPLYEVFVRGKQGLSHRHVGSLHAADERMALENARDAYTRRSEGCSIWVVKASEIVASQPEERGEFFDPAESKVYRHPTFYTIPDGIEHM</t>
  </si>
  <si>
    <t>MPDAYRKTLIRQIGQHAHSEIVGMLPEGNWITRAPTLRRKAILLAKVQDEAGHGLYLYSAAETLGCAREDIYQKMLDGRMKYSSIFNYPTLSWADIGVIGWLVDGAAIVNQVALCRTSYGPYARAMVKICKEESFHQRQGFEACMALAQGSEAQKQMLQDAINRFWWPALMMFGPNDDNSPNSARSLAWKIKRFTNDELRQRFVDNTVPQVEMLGMTVPDPDLHFDTESGHYRFGEIDWQEFNEVINGRGICNQERLDAKRKAWEEGTWVREAALAHAQKQHARKVA</t>
  </si>
  <si>
    <t>atgaatcagttaacggcttacaccttgcgcctgggcgataactgtctggtgctctcccagcggttgggggaatggtgcggtcacgcaccggaactggaaatcgatctcgcactggcaaacattggcctcgatttattaggtcaggcacgtaacttcttatcgtatgccgctgaattagcgggagaaggtgatgaagataccctggccttcacccgagacgagcgccagttcagcaacttattgttggttgaacaaccaaacggcaattttgccgacaccattgcacgccagtatttcatcgatgcatggcatgtggcgctctttacccgtctgatggaaagccgtgatccgcaactggcggcgatttctgccaaagcaattaaagaagcgcgttatcacctgcgttttagtcgtggctggctggagcgactgggcaatggtactgacgtatcagggcaaaagatgcagcaggccatcgacaagttgtggcgttttactgccgaactgttcgatgccgacgagattgatattgcactgagtgaagagggtattgcggttgatccacgcactttacgcgcagcgtgggaagccgaagtttttgccggaatcaacgaagccacattgaacgtaccgcaagagcaggcgtatcgcactggcggtaaaaaaggactgcataccgaacaccttggacccatgctggcagaaatgcagtatctccagcgtgtcttgcccggtcagcaatggtaa</t>
  </si>
  <si>
    <t>atgagtaatgtttactggccgttatacgaagttttcgtgcgtggcaaacagggcttatcacaccgccatgttggcagtttacatgctgccgatgagcggatggcactggaaaatgcccgtgatgcttacacccgtcgtagcgaaggatgttcaatttgggtggtgaaggcgagtgaaattgttgcctcgcaaccggaagaacgcggtgaattttttgatccggctgaaagcaaggtctatcgccatccaacgttttacaccatccctgatggcattgagcacatgtga</t>
  </si>
  <si>
    <t>atgcccgatgcttaccgaaagacattgatccgccagattgggcagcatgcgcattccgagattgttggtatgttgcctgaaggtaactggatcactcgcgcaccaaccttgcggcgtaaagccattctgttagccaaagtgcaggatgaagcaggtcatggcctgtatctctatagcgccgccgaaacactgggctgcgccagagaagacatctaccaaaaaatgctcgacggacggatgaaatattcctccatctttaattatccgacattgagttgggctgatatcggcgttatcggctggctggtggatggcgcagcgatcgtcaatcaggtggcgttatgccgcacttcttatggcccgtatgccagagcaatggtgaaaatctgcaaagaagagagttttcaccagcgtcaggggtttgaagcctgcatggcactagcgcagggcagcgaagctcaaaagcagatgttgcaagacgccattaaccgtttctggtggccagccttaatgatgttcgggccaaacgatgataactcgccaaacagcgccagaagtctcgcctggaaaatcaaacgtttcaccaacgacgaactccgccagcgtttcgtggacaacaccgttccacaggttgaaatgctcggtatgaccgttcctgacccggatctgcattttgacactgaaagcggtcactaccgctttggtgagatcgactggcaggagtttaacgaagtaattaacggtcgcggaatttgtaatcaggagaggctcgacgccaaacgtaaagcctgggaagaaggtacctgggtacgggaagcagcgctggcccatgcacaaaaacaacatgcccgtaaggtcgcataa</t>
  </si>
  <si>
    <t>P77467</t>
  </si>
  <si>
    <t>1,2-epoxyphenylacetyl-CoA isomerase</t>
  </si>
  <si>
    <t>MMEFILSHVEKGVMTLTLNRPERLNSFNDEMHAQLAECLKQVERDDTIRCLLLTGAGRGFCAGQDLNDRNVDPTGPAPDLGMSVERFYNPLVRRLAKLPKPVICAVNGVAAGAGATLALGGDIVIAARSAKFVMAFSKLGLIPDCGGTWLLPRVAGRARAMGLALLGNQLSAEQAHEWGMIWQVVDDETLADTAQQLARHLATQPTFGLGLIKQAINSAETNTLDTQLDLERDYQRLAGRSADYREGVSAFLAKRSPQFTGK</t>
  </si>
  <si>
    <t>atgatggaattcatcctcagtcatgtagaaaagggcgtgatgacactaacgctcaaccgcccggaacgcctgaacagttttaatgatgagatgcacgcacaactggcagagtgcctgaaacaggtcgagcgcgacgacactatccgttgcctgttacttacaggtgccgggcgcggattttgtgctggtcaggatcttaacgatcgtaacgttgatcccacaggccccgcaccggatttagggatgtcagttgaacgtttctataacccactggtacgtcgcctggcaaaactgccaaaaccggtgatctgtgcagtcaatggcgtggcggcaggggcaggcgcaacactggcactggggtgcgacatcgttattgctgcccgttcagcaaaattcgtcatggcgtttagtaagttaggcttaatacccgattgcggtggaacctggttactgccacgcgttgctgggcgagcgcgcgccatggggctggcactgctggggaatcaactgagtgctgaacaggcgcacgaatgggggatgatctggcaggttgttgatgatgaaacgctggcagataccgcgcaacagctggcacggcatctggcgacacaaccgacatttggtcttggacttatcaagcaagcgataaatagcgctgaaaccaatacgctcgatacgcaactggatctggaacgcgactatcagcgacttgccggacggagcgcagattatcgtgaaggtgtcagtgcgttcctggctaaacgctcaccgcagttcacggggaaatag</t>
  </si>
  <si>
    <t>P76083</t>
  </si>
  <si>
    <t>MMINVQTVAVIGSGTMGAGIAEVAASHGHQVLLYDISAEALTRAIDGIHARLNSRVTRGKLTAETCERTLKRLIPVTDIHALAAADLVIEAASERLEVKKALFAQLAEVCPPQTLLTTNTSSISITAIAAEVKNPERVAGLHFFNPAPVMKLVEVVSGLATAAEVVEQLCELTLSWGKQPVRCHSTPGFIVNRVARPYYSEAWRALEEQVAAPEVIDAALRDGAGFPMGPLELTDLIGQDVNFAVTCSVFNAFWQERRFLPSLVQQELVIGGRLGKKSGLGVYDWRAEREAVVGLEAVSDSFSPMKVEKKSDGVTEIDDVLLIETQGETAQALAIRLARPVVVVDKMAGKVVTIAAAAVNPDSATRKAIYYLQQQGKTVLQIADYPGMLIWRTVAMIINEALDALQKGVASEQDIDTAMRLGVNYPYGPLAWGAQLGWQRILRLLENLQHHYGEERYRPCSLLRQRALLESGYES</t>
  </si>
  <si>
    <t>3-hydroxyadipyl-CoA dehydrogenase</t>
  </si>
  <si>
    <t>atgatgataaatgtgcaaactgtggcagtgattgggagcggcaccatgggggctggcattgctgaagttgccgccagtcatggacatcaggttttactgtatgacatttctgctgaagcgctgacccgcgcaatcgacgggatacacgcgcggctaaattcacgcgtgacgcggggaaaactgactgctgaaacctgtgaacgcacattgaaacgcctgatcccggtgaccgatattcacgcgctggcagctgcggacctggtcattgaagcggcgtctgaacgtctggaagtcaaaaaagcgctctttgcacagctggcggaagtttgcccgccacaaacgctattgaccactaacacttcgtcaatctctataaccgcgattgctgcggaggtaaaaaatcctgaacgtgttgcggggctgcatttttttaacccggcaccggtgatgaagttggtggaggtggtcagtgggctggcaacggcagcggaagttgttgagcagttgtgtgaactaacgttgagttggggtaagcagcctgtgcgctgtcattcgacccctggatttatcgttaaccgtgtggcgcgtccttattattccgaggcctggcgggcactggaagagcaggttgctgcaccagaagtgattgacgctgcacttcgcgatggcgctggtttcccgatggggccgctggaattaaccgatctgattggtcaggacgtcaattttgctgtcacctgttcggtgtttaacgctttctggcaggagcgtcgttttttaccttcgctggtgcaacaggaactggtgattggtggacggttgggcaagaaaagtgggctgggcgtgtacgactggcgcgcggaacgtgaggcagttgttggcctggaagcggtaagcgacagttttagcccaatgaaagtagaaaagaaaagtgacggcgtcacggaaattgacgatgttttattgattgagacacaaggcgagacggcacaggcgctggcaatacgactggcacgcccggtggtagtggtcgacaaaatggcgggcaaggtggtgaccattgctgcggcagcggtgaacccggactcagcgacccgcaaggccatttattacctgcaacagcagggcaaaacagtgctgcaaattgcagattacccaggaatgctgatttggcgaacggtagcaatgatcatcaatgaagcccttgatgcgctgcaaaaaggcgtggcctctgaacaggatatcgataccgccatgcgtcttggggtgaattatccatatggcccgcttgcctggggagcgcaacttggctggcagcgaatattaaggctcctggaaaatctacaacatcactatggcgaagaacgctatcgcccatgttcattgctgcgccaacgagcgcttctggagagcggttatgagtcataa</t>
  </si>
  <si>
    <t>P76082</t>
  </si>
  <si>
    <t>2,3-dehydroadipyl-CoA hydratase</t>
  </si>
  <si>
    <t>MSELIVSRQQRVLLLTLNRPAARNALNNALLMQLVNELEAAATDTSISVCVITGNARFFAAGADLNEMAEKDLAATLNDTRPQLWARLQAFNKPLIAAVNGYALGAGCELALLCDVVVAGENARFGLPEITLGIMPGAGGTQRLIRSVGKSLASKMVLSGESITAQQAQQAGLVSDVFPSDLTLEYALQLASKMARHSPLALQAAKQALRQSQEVALQAGLAQERQLFTLLAATEDRHEGISAFLQKRTPDFKGR</t>
  </si>
  <si>
    <t>atgagcgaactgatcgtcagccgtcagcaacaagtattgttgctgacccttaaccgtcccgccgcacgtaatgcgctaaataatgcccttctgacgcaactggtaaatgaactggaagctgcggctaccgatagcagcatttcggtctgtgtgattaccggtaatgcacgcttttttgccgctggggccgatctcaacgaaatggcagaaaaagatctcgcggccaccttaaacgatacacgcccgcagctatgggcgcgattgcaggccttcaacaaacctctcatcgcagccgtcaacggttacgcgcttggtgcgggttgcgaactggcattgttgtgcgatgtggtggttgccggagagaacgcgcgttttggtttgccggaaatcactctcggcatcatgccaggcgcaggaggaacgcaacgtttaatccgtagtgtcggtaaatcgttagccagcaaaatggtgctgagcggagaaagtatcaccgctcagcaagcacagcaggccgggctggttagcgacgtcttccccagcgatttaaccctcgaatacgccttacagctggcatcgaaaatggcacgtcactcgccgctggccttacaagcggcaaagcaagcgctgcgccagtcgcaggaagtggctttgcaagccggacttgcccaggagcgacagttattcaccttgctggcggcaacagaagatcgtcatgaaggcatctccgctttcttacaaaaacgcacgcccgactttaaaggacgctaa</t>
  </si>
  <si>
    <t>P0C7L2</t>
  </si>
  <si>
    <t>MREAFICDGIRTPIGRYGGALSSVRADDLAAIPLRELLVRNPRLDAECIDDVILGCANQAGEDNRNVARMATLLAGLPQSVSGTTINRLCGSGLDALGFAARAIKAGDGDLLIAGGVESMSRAPFVMGKAASAFSRQAEMFDTTIGWRFVNPLMAQQFGTDSMPETAENVAELLKISREDQDSFALRSQQRTAKAQSSGILAEEIVPVVLKNKKGVVTEIQHDEHLRPETTLEQLRGLKAPFRANGVITAGNASGVNDGAAALIIASEQMAAAQGLTPRARIVAMATAGVEPRLMGLGPVPATRRVLERAGLSIHDMDVIELNEAFAAQALGVLRELGLPDDAPHVNPNGGAIALGHPLGMSGARLALAASHELHRRNGRYALCTMCIGVGQGIAMILERV</t>
  </si>
  <si>
    <t>atgcgtgaagcctttatttgtgacggaattcgtacgccaattggtcgctacggcggggcattatcaagtgttcgggctgatgatctggctgctatccctttgcgggaactgctggtgcgaaacccgcgtctcgatgcggagtgtatcgatgatgtgatcctcggctgtgctaatcaggcgggagaagataaccgtaacgtagcccggatggcgactttactggcggggctgccgcagagtgtttccggcacaaccattaaccgcttgtgtggttccgggctggacgcactggggtttgccgcacgggcgattaaagcgggcgatggcgatttgctgatcgccggtggcgtggagtcaatgtcacgggcaccgtttgttatgggcaaggcagccagtgcattttctcgtcaggctgagatgttcgataccactattggctggcgatttgtgaacccgctcatggctcagcaatttggaactgacagcatgccggaaacggcagagaatgtagctgaactgttaaaaatctcacgagaagatcaagatagttttgcgctacgcagtcagcaacgtacggcaaaagcgcaatcctcaggcattctggctgaggagattgttccggttgtgttgaaaaacaagaaaggtgttgtaacagaaatacaacatgatgagcatctgcgcccggaaacgacgctggaacagttacgtgggttaaaagcaccatttcgtgccaatggggtgattaccgcaggcaatgcttccggggtgaatgacggagccgctgcgttgattattgccagtgaacagatggcagcagcgcaaggactgacaccgcgggcgcgtatcgtagccatggcaaccgccggggtggaaccgcgcctgatggggcttggtccggtgcctgcaactcgccgggtgctggaacgcgcagggctgagtattcacgatatggacgtgattgaactgaacgaagcgttcgcggcccaggcgttgggtgtactacgcgaattggggctgcctgatgatgccccacatgttaaccccaacggaggcgctatcgccttaggccatccgttgggaatgagtggtgcccgcctggcactggctgccagccatgagctgcatcggcgtaacggtcgttacgcattgtgcaccatgtgcatcggtgtcggtcagggcatcgccatgattctggagcgtgtttga</t>
  </si>
  <si>
    <t>bifunctional aldehyde dehydrogenase/enoyl-CoA hydratase</t>
  </si>
  <si>
    <t>P77455</t>
  </si>
  <si>
    <t>MQQLASFLSGTWQSGRGRSRLIHHAISGEALWEVTSEGLDMAAARQFAIEKGAPALRAMTFIERAAMLKAVAKHLLSEKERFYALSAQTGATRADSWVDIEGGIGTLFTYASLGSRELPDDTLWPEDELIPLSKEGGFAARHLLTSKSGVAVHINAFNFPCWGMLEKLAPTWLGGMPAIIKPATATAQLTQAMVKSIVDSGLVPEGAISLICGSAGDLLDHLDSQDVVTFTGSAATGQMLRVQPNIVAKSIPFTMEADSLNCCVLGEDVTPDQPEFALFIREVVREMTTKAGQKCTAIRRIIVPQALVNAVSDALVARLQKVVVGDPAQEGVKMGALVNAEQRADVQEKVNILLAAGCEIRLGGQADLSAAGAFFPPTLLYCPQPDETPAVHATEAFGPVATLMPAQNQRHALQLACAGGGSLAGTLVTADPQIARQFIADAARTHGRIQILNEESAKESTGHGSPLPQLVHGGPGRAGGGEELGGLRAVKHYMQRTAVQGSPTMLAAISKQWVRGAKVEEDRIHPFRKYFEELQPGDSLLTPRRTMTEADIVNFACLSGDHFYAHMDKIAAAESIFGERVVHGYFVLSAAAGLFVDAGVGPVIANYGLESLRFIEPVKPGDTIQVRLTCKRKTLKKQRSAEEKPTGVVEWAVEVFNQHQTPVALYSILTLVARQHGDFVD</t>
  </si>
  <si>
    <t>ttaatcgacaaaatcaccgtgctgcctggccaccagcgtcagaattgaatacagcgccaccggggtttgatgctgattgaatacctctaccgcccattccaccacacctgttggtttttcttctgcgctacgctgttttttcagcgtcttgcgcttacaggtgagacgcacctggatggtatcgcctggctttacgggttcgataaagcgcaagttttccagcccataattagcaatgaccggaccgacaccggcatcgacaaacagacccgcagccgcagaaagcacaaaatacccatgcaccacacgctcaccgaaaatagattcggcagcagcaatcttatccatatgcgcatagaaatgatcgccgctgaggcaagcaaagttaacaatatcggcctctgtcattgtgcggcggggagtcagcaggctgtcgcctggttgtagctcctcaaaatatttgcggaacggatgaatacgatcttcttcgactttcgcaccacgcacccactgtttactgatagctgcaagcatcgtcggactaccctgaacagcggttcgctgcatgtaatgtttcaccgctcgtaaaccacctaattcttcaccgcctcctgcgcgaccaggcccaccatgtaccagttgtggcagtggggagccatgcccggtggattcttttgccgactcttcattgaggatctgaattcgcccatgcgtacgtgccgcgtcggtaataaactgacgcgcaatttgcggatcagccgtcaccagcgttcccgcaaggctaccgccgcctgcacaagccagttgcagagcatgtcgctggttttgtgctggcatcagcgttgcgacagggccaaaggcttctgttgcatgtaccgccggtgtttcatccggctgcggacagtacaataaggttggcgggaagaaggcacccgcagcagataaatccgcctgaccaccgaggcgaatctcgcatcctgcagccagcaatatgttcactttttcctgcacatcggcacgctgctcagcatttaccagtgcgcccattttcacgccttcctgagcaggatcaccgaccacgactttctgtaatcgcgcaaccagagcatcactgacagcattaaccaatgcctgcggcacaataatccgccggattgccgtacatttttgcccggcttttgtggtcatctcacgcacaacttcacgaataaacagcgcaaactccggttgatccggggtgacatcttcgcccagtacgcagcagttcagggaatcagcttccatagtgaaggggatagatttggcgacgatatttggctgaactcgcagcatctgtccggtcgccgctgaccccgtgaaagtcaccacatcctggctgtccagatgatccaacaagtcgccagcactaccgcagatcagactaattgcgccttcgggaacaagaccactatcgacaattgatttcaccatcgcctgagtcagttgggccgtcgcggtagctggtttgatgatggctggcattccgcccagccacgttggtgccagcttttccagcattccccagcaggggaagttaaaggcgttaatatgcactgccacgcctgacttcgaggtcagtacatggcgcgcggcaaatccaccttctttcgataaggggatcaattcatcttccggccacagcgtatcgtcaggcagctcccggctaccgaggctggcgtaagtaaataacgtcccaatgccaccttcaatatcaacccaactgtctgcccgcgttgcgcctgtttgcgcagaaagagcatagaaacgctctttttcactcagcagatgtttagcgaccgctttaagcatcgccgcacgttcgataaaggtcatcgcgcggagggcgggggcacctttttcaatggcaaactggcgggcagccgccatatcaagaccttcactggtcacttcccataacgcctcgccgctaatagcgtggtgaatcaaacggctacggccccggccagactgccaggtaccggataagaaactggctaactgctgcat</t>
  </si>
  <si>
    <t>P43491</t>
  </si>
  <si>
    <t>????</t>
  </si>
  <si>
    <t>Rhodococcus erythropolis</t>
  </si>
  <si>
    <t>MYRVTIVYNHPADPAAFDEHYSSKHVPLVQQIPSVKRFAAGKCDSLDGNPPSAYALAQLYFESKAEAGQAFASPEGQNAAADVANFASGGVTMLFTDEETVLP</t>
  </si>
  <si>
    <t>atgtaccgcgtcaccatcgtctacaaccaccccgccgacccggccgccttcgacgagcactacagctccaagcatgtgcctctggtgcagcagatcccgagcgtcaagcggttcgccgcaggcaagtgtgactcgctcgacggcaatcccccctcggcgtatgcgctcgcgcagctgtacttcgagagcaaagcagaggcgggacaggcattcgcctcccccgagggtcagaacgccgccgccgacgtcgcgaacttcgcctccggcggcgtgacgatgctgttcaccgacgaagagaccgttctgccgtga</t>
  </si>
  <si>
    <t>P76084</t>
  </si>
  <si>
    <t>MSHKAWQNAHAMYENDACAKALGIDIISMDEGFAVVTMTVTAQMLNGHQSCHGGQLFSLADTAFAYACNSQGLAAVASACTIDFLRPGFAGDTLTATAQVRHQGKQTGVYDIEIVNQQQKTVALFRGKSHRIGGTITGEA</t>
  </si>
  <si>
    <t>Acyl-coenzyme A thioesterase PaaI</t>
  </si>
  <si>
    <t>atgagtcataaggcctggcaaaatgcccatgcaatgtatgagaacgatgcctgcgccaaagcgcttggcatcgacattatctcaatggatgaaggctttgctgtagtgaccatgaccgtcactgcacaaatgcttaacggtcatcaaagttgccacggcgggcagctattttcactggctgatactgcctttgcctacgcctgcaatagccaggggctggcagccgtcgcttctgcctgcacgattgattttttgcgtccaggctttgccggagacaccttaactgcgactgcgcaggtacgtcatcagggcaagcaaaccggtgtttacgacatcgaaattgttaaccaacaacaaaaaacggttgcgctgtttcgcggtaaatctcaccgcatcggcggcaccattacaggagaagcctga</t>
  </si>
  <si>
    <t>-</t>
  </si>
  <si>
    <t>MSSLYSFNDVPAQEKFGAWRETVSNAFVPLDAESHAPGVFDGHLLTEAIGALQVSEVTGGAVEVRRSPEAIRRSDPGYLKLGMQLRGYCVLTQDDREAALTPGDFSIYDTRRPYQVAFERDFAQLVVMFPSELIHLRPDALRDMTARRVSGRRGVGGLVSKFLVGIAEQLRGVEELAANQQLSNGVLNLLAAALSEQLGCESNVPPETHRAALVLQIKSFIDARLYDPELSSALIARAHNISSRYLQKMFEGEGTTVTEWIRRRRLEHCRRDLVDPRNGTTPIASIAAQWGLLDSSYFSKLFKTTYGVSPREYRAQALVTGHDSVRDCPHPG</t>
  </si>
  <si>
    <t>gtgagttccctgtattcgttcaatgacgttcccgcacaggagaagttcggcgcgtggcgggaaacggtatccaacgcattcgtgccgctcgatgccgagtctcacgcccccggtgtcttcgatggacacctgttgaccgaagcgatcggggcgctgcaggtctccgaggtaaccgggggagcggtcgaggtgcgccgaagccccgaggcgatccgccggtccgatcccgggtatttgaaactgggcatgcagctgcgcggatactgcgtcctgacccaagacgaccgtgaggcggcgctgaccccgggagatttcagcatctacgacacccgtcgcccctaccaagttgcgttcgaacgggacttcgcgcagttggtggtgatgtttccgtccgagctgattcatctgcggcccgacgcgttgagggacatgaccgctcgtcgtgtttccggtcgccggggcgtcggcggactcgtatccaagttcctagtcggtattgccgagcaactccgcggtgtcgaagagctcgcggccaaccaacaactgtcgaatggggtcctcaatctgctggccgcagcactttctgagcagctcggttgcgaatcgaatgtgcccccggaaacgcaccgggctgccttggtgctgcagatcaaatcgttcatcgacgcccggctctacgatcccgagctcagttcggcgctgattgcccgcgcccacaacatttcatctcgctatctacagaagatgttcgagggcgaaggaaccaccgtcaccgagtggatccgccgccgacgtctcgaacactgccgccgtgacctggtcgaccctcgaaacggtacgacaccgatcgcgtcgatcgccgcccaatggggcctgctcgactcctcgtacttttccaagctgttcaaaaccacctacggcgtctccccccgggagtaccgggcacaggcactcgtcaccggccacgacagcgtccgtgactgcccccaccctggttga</t>
  </si>
  <si>
    <t>MFRLSWAIAAAFTIALLCGILIVTRDLAITNDIFKDGVVQAQTVDKTTNDALAGAKELPPANAAINQGLPEVVGVLDSLTRADQTLGDLGTQLASLGDALKSADAPLGGIIDAGAAATDQANAAAVPAEQIVQTLADADGKVQTLGPLLDQSLALGQEIDSKLRIALILPVIGE</t>
  </si>
  <si>
    <t>MITKKAWLGVVLGLGVAPAVLLCAVNGFVPGLDDVVDPLGRPSQLSLEVIDSAGQFDTLTGILVPKHAQLSGDIQTLGPLADDLKGLTDKAGELSGQAKTLNSSTGDVSTIAKPLPDLVANVTGRANQAAPTVAGLSTAVGSVTTQLEAVNDGLTTVGGTLSTLGPKATAIAATLANVEEEARHVQEMGPLLAVVGPPVNSLNLPALGVAPTPTP</t>
  </si>
  <si>
    <t>MKMGTDLPDEAYPRRGLARFQRFDVPASALPYRKGVIPQRPDVPVTAAVDSNGFTVATEWMGRLAAVLALVLFALVLMAIHKGQLVQDSARTIVDNFRTTNGYFADRADLTAPATARKQLDELAGVLADLNTATATDVDHLAALLPDARALLAAGQGDTAIAGQLEGVATTLQGSAASLHQISGDANTTVSAVNNKLTTAIDLVNQLNGELTRTTNKLALIPAQDAIIPAPGGN</t>
  </si>
  <si>
    <t>MIFFGRRGGAARLVLSVVAVGVLGLLAFVVFNLNTRLDNQQRANETSITASSAIVDVNDRLTNQLQQLTELTHTAQTALDSTAALGPLLVKLDEAISPAAQMLASNTEGAQLTNEQLTNIQGVLGEVQNTVVPLVESARAFGDQGQQLLAVVQGLVSDLQGSVAAAQTINQMLPLPG</t>
  </si>
  <si>
    <t>MTALSGRGRPSSHALDDRTDVFELPYVGDPEAFEPDPPRASAKMNIARGLLVLALIPIGALYLYPRIYDLTATPYRLDQAVVSAGNYNPALDQIVEHEKVTLAAFDSLEKMKASLASVLSTDAAVTAELNTLTGQISGDVQATLNQAGANVTDLVASLDTLTAHINSLQPAADGATDAVAGNRATLDAILDDARSTAEKVHSARLSAEESANDLSGK</t>
  </si>
  <si>
    <t>MTTVEKGYAVTLYDGQDANGVAGIVGMLLGQNLENFPSRVKFARRISRPVSIYSTDTETACTIIFGSDEAVVYNDIVGKPAVTVMATVDQILDVSQLPMKAGGLVPVGFFSGRGMSVLGEILKHKLVVKGLLTHTVTALRTIALVSVVDA</t>
  </si>
  <si>
    <t>MTDKLKFFSQEWCDAAREAVNANPDVLAGFKDASSFTNKMEFGVIGRDDVASHLEFKEGKVVSWSPRVFDQSELWLVINGSFQTWQTAAAGEEEGGKLLMKGLIKFAKGPMSAAIENAGALNAFLRTWGQILTDWDV</t>
  </si>
  <si>
    <t>StyB-SMO flavin oxidoreductase</t>
  </si>
  <si>
    <t>MSPQASTTSPTLTPTPEEVSAIAQMNFRTSVALFATGIAVVTMDDGDGGVHGVTVNSFTSISLDPPTVMVSLRPGRAHDLISSAGVYGVSVLTQAQQNHSRYFTGAREDNWSPEFLTGATVPTLAGSLARFECRVTDTISVHDHTLFIARVEHCDSDQGSPLMFFASKYHQPALTISDKAT</t>
  </si>
  <si>
    <t>atgtcacctcaagcaagtacgacgtcgccgacgctgactccgacacctgaggaggtctccgccatcgctcagatgaacttccgtacttcggttgcgttgtttgccacgggaatcgctgtggtgacgatggacgacggtgatggtggagtgcacggggttactgtgaacagcttcacctccatcagcctggacccgcccacagttatggtttcgctccgccccggacgggcgcacgacttgatcagcagcgcaggcgtgtacggggtcagcgtactgacccaggctcagcaaaatcactccagatacttcactggtgcacgcgaggataactggtcgcctgagttcctcacaggtgcaacggttcccacgttggccggaagtctcgcacgtttcgaatgccgcgtgaccgacacgatctcggtgcacgatcacacgctgtttattgcccgggtcgagcactgtgattccgaccagggctcgcctctgatgtttttcgccagcaagtaccatcagccagctttgaccatctctgacaaggctacgtga</t>
  </si>
  <si>
    <t>StyA-SMO styrene monooxygenase</t>
  </si>
  <si>
    <t>MSKSIAIVGAGTAGLHLALYLQQNGVESTIFTDRRPEEYRDVRLLNTVAHHAVTVEREVGLDVDHWPGAGYYGHYYYIGVPGMPIEFYGDLSAGPSRAIDYRLYLPTLMNDFLQRGGKIEYRNIELSDVEDLSDAYDLVLIGTGKGGLGTIFARDEDSSPYSEPQRQLCVGMFKGIADQETRAVTFGIAPGNGEMIEIPSVSFNGNATALVFENHIGGDLEVLAKTRYDDDPRAFLDLVLDKLRTYYPLTADRVNEDDFDLANSSLDILQGAVTPGVRHGHVKLGNGKIVGLLGDAHATVDPVLGQGGNMASYAAHVLGEEIIKTDVYDERFFEVVNARRAVRVLGATRWTNYMLKNLRELPNELVEFLGAVSLDRNLADKFTTNFNYPEKQWDIFSSPESMRSWVELNAGSAEVTDARPFAGTGV</t>
  </si>
  <si>
    <t>atgagcaagtcaatcgctatcgtcggagccggaaccgcaggtctacatctcgcgctgtatctgcagcagaacggtgtggaatcgaccattttcactgatcgacggccggaagagtatcgggatgtccgtctactcaacaccgtcgctcatcatgcggtgaccgtggaacgggaagttggactcgacgtcgaccactggccaggcgcggggtactacgggcactactactacattggtgtcccgggcatgccgatcgagttctacggcgatcttagtgccggaccgagtcgcgctatcgattaccgtttgtacctgcctacgctgatgaacgatttccttcagcgtggaggtaagatcgagtatcgcaacatcgagctgagcgacgtcgaagacctgtcggacgcatacgacctggtattgatcggtaccggaaaaggcggcctgggaacgattttcgctcgcgacgaggacagttcgccgtactccgaaccgcagcgtcagctctgtgtcggcatgttcaagggtatcgccgaccaagagacgcgtgcggtgaccttcggtatcgctcccggaaacggcgagatgatcgaaattccgtcggtctcattcaacggaaatgccactgctctcgtcttcgagaatcacatcgggggggatctcgaggttctcgccaaaactcgctatgacgatgatccgcgggccttccttgacttggttctcgacaagctccggacctactacccgttgactgctgaccgggtcaacgaggacgatttcgatcttgcgaacagttcgctcgatattttgcagggtgcggtgacgccgggagtgcggcatgggcatgtgaagttgggtaacggcaagatcgtcggtctgctcggcgacgcacacgctaccgtggacccagtgctcggtcagggaggcaacatggcttcctatgccgctcacgtcctgggtgaagaaataatcaaaactgatgtctacgatgagcgtttcttcgaagtagtcaatgcccgtagggccgtgcgggtgcttggcgcgacgcgttggaccaactacatgctgaagaacttgcgcgaactccccaacgaattggtcgaatttctcggcgctgtgagcttggatcgtaacctggccgacaagttcacgactaacttcaactaccccgaaaagcagtgggatatattctcgagcccggagtcgatgcgctcctgggtggaacttaatgccggttcggcggaggtcacggatgctcgccctttcgcggggacgggggtgtag</t>
  </si>
  <si>
    <t>soluble</t>
  </si>
  <si>
    <t>4-TM domains</t>
  </si>
  <si>
    <t>araC Trans-Reg</t>
  </si>
  <si>
    <t>NaN</t>
  </si>
  <si>
    <t>Pseudomonas putida</t>
  </si>
  <si>
    <t>A-value</t>
  </si>
  <si>
    <t>M-value</t>
  </si>
  <si>
    <t>not detected in fructose proteome</t>
  </si>
  <si>
    <t>not detected</t>
  </si>
  <si>
    <t>NaNf</t>
  </si>
  <si>
    <t>Accession</t>
  </si>
  <si>
    <t>Reference PMID</t>
  </si>
  <si>
    <t>Transcript abundance</t>
  </si>
  <si>
    <t>Transcript fold-change</t>
  </si>
  <si>
    <t>given as log2 ratio</t>
  </si>
  <si>
    <t>Abbreviation</t>
  </si>
  <si>
    <t>Description</t>
  </si>
  <si>
    <t>TMHMM server prediction</t>
  </si>
  <si>
    <t>one transmembrane domain</t>
  </si>
  <si>
    <t>soluble protein</t>
  </si>
  <si>
    <t>four transmembrane domains</t>
  </si>
  <si>
    <t>Transcriptome</t>
  </si>
  <si>
    <t>Genom</t>
  </si>
  <si>
    <t>R1CP_RS37785</t>
  </si>
  <si>
    <t>WP_081315606.1</t>
  </si>
  <si>
    <t>WP_065493722.1</t>
  </si>
  <si>
    <t>WP_065493899.1</t>
  </si>
  <si>
    <t>WP_081315607.1</t>
  </si>
  <si>
    <t>WP_065493724.1</t>
  </si>
  <si>
    <t>WP_065493900.1</t>
  </si>
  <si>
    <t>WP_081315654.1</t>
  </si>
  <si>
    <t>WP_065493725.1</t>
  </si>
  <si>
    <t>WP_065493726.1</t>
  </si>
  <si>
    <t>WP_065493727.1</t>
  </si>
  <si>
    <t>WP_065493728.1</t>
  </si>
  <si>
    <t>WP_065493729.1</t>
  </si>
  <si>
    <t>WP_065493730.1</t>
  </si>
  <si>
    <t>WP_065493731.1</t>
  </si>
  <si>
    <t>WP_065493732.1</t>
  </si>
  <si>
    <t>WP_065493733.1</t>
  </si>
  <si>
    <t>WP_065493734.1</t>
  </si>
  <si>
    <t>WP_065493902.1</t>
  </si>
  <si>
    <t>WP_065493735.1</t>
  </si>
  <si>
    <t>WP_065493736.1</t>
  </si>
  <si>
    <t>WP_065493737.1</t>
  </si>
  <si>
    <t>WP_081315608.1</t>
  </si>
  <si>
    <t>WP_081315609.1</t>
  </si>
  <si>
    <t>R1CP_RS37790</t>
  </si>
  <si>
    <t>R1CP_RS37795</t>
  </si>
  <si>
    <t>R1CP_RS40665</t>
  </si>
  <si>
    <t>R1CP_RS37800</t>
  </si>
  <si>
    <t>R1CP_RS37805</t>
  </si>
  <si>
    <t>R1CP_RS37810</t>
  </si>
  <si>
    <t>R1CP_RS37815</t>
  </si>
  <si>
    <t>R1CP_RS37820</t>
  </si>
  <si>
    <t>R1CP_RS37825</t>
  </si>
  <si>
    <t>R1CP_RS37830</t>
  </si>
  <si>
    <t>R1CP_RS37835</t>
  </si>
  <si>
    <t>R1CP_RS37840</t>
  </si>
  <si>
    <t>R1CP_RS37845</t>
  </si>
  <si>
    <t>R1CP_RS37850</t>
  </si>
  <si>
    <t>R1CP_RS37855</t>
  </si>
  <si>
    <t>R1CP_RS37860</t>
  </si>
  <si>
    <t>R1CP_RS37865</t>
  </si>
  <si>
    <t>R1CP_RS37870</t>
  </si>
  <si>
    <t>R1CP_RS37875</t>
  </si>
  <si>
    <t>R1CP_RS37880</t>
  </si>
  <si>
    <t>R1CP_RS37885</t>
  </si>
  <si>
    <t>R1CP_RS37890</t>
  </si>
  <si>
    <t>pR1CP1</t>
  </si>
  <si>
    <t>styC</t>
  </si>
  <si>
    <t>lfcSE</t>
  </si>
  <si>
    <t>padj</t>
  </si>
  <si>
    <t>ABC</t>
  </si>
  <si>
    <t>hyp</t>
  </si>
  <si>
    <t>NOS oxygenase</t>
  </si>
  <si>
    <t>transposase</t>
  </si>
  <si>
    <t>styC2</t>
  </si>
  <si>
    <t>HTH domain</t>
  </si>
  <si>
    <t>atgcacgagtcactgcgggcggcggatgacgcagccggtgaagcggaagaacgcgaggtccgggcgttcgacgcccacgaccgcgacgaggcgcaggcggcgctcgggcgtacctactttccgcaccgattgcaccagctcagcggcggcgagggcatggacatgtccctgcatatggtgcatctcggcccgctgacggtcgggcggctctcctacggtgtcgaagtcagtctcgatttcggtgaactcggcaacgcctacaacgtcgctatccccgtcgccggtcgacacgacacggaatcggctggtcaacggcatattttcacccccggtcaggcgtgcatctacctccctcaccgggccacgagcatcaccaggtggagcgcgggcggtgcccaatacggaatcaaattcgatcgcgactacctcgaatccgaacttcaggaaatggtcggacggcctgcacgcacgccggtgacgttcgacccagcgctcgatctgacgaatccgcaggtcaacagctggctcgcgctggtgaagaccctggtgtcggacctggacgccgaccacagcatgctctactcgccgctcgtctcccgcccgctcgtcgaggccttgaccaggggtttgttggtgtcggcggttcatgatcagcgggagttgctcgattcgcgggtgccggcggcccgcccgcgaacggtcaaggcggctgtcgatgcgatgcacgcgcaccccgaggagtcctggaccgtgcgcaccctcgccgagttggtcggtgtcagtgtgcgcaccctgcaggatggattcgcccggtacgtcggtgctgcgccgatggcgtatctgcgtggtattcgcctcgaacgtgcgcacgaggacctggtcgcggccgaaccgggatatatcgcggtgtcggatatcgcctaccgctggggttttcggcatctcggtcgtttctccgtcgagtatcgtaaacgatacggccaatctccgtcggtgaccttgaccaaggcatga</t>
  </si>
  <si>
    <t>atgagcaagcgaatcgccatcgtcggggccggcaccgccggcctgcacctcggtctgtacctgaacgagaagggcatcgatgcaacgattttcacggatcgtcgccccgaggagtacgcgaacatccggctgctcaacacggtggcgcaccactcggtgaccatcgaccgagaggacgcgctcggaatcgaccactggccgaacgacggctacttcggccactactactacgtcggcatccccggcatgccgatccgttcctacggcgatctggccaagccgagccgcgccgtggactaccgaatcctgcagccgcagctgatgcgcgacttcgaagaacgaggcggaaagatcgaataccgcccgatcagggtcgaagacctcaccgtcctgtccgacgactacgacttggtcgtcatcggcaccggtaagggtgggctcggcactctgttcgctcgtgacgagcagagctcgccgttcaccgagccgcagcgtcagctgtgtgtgggaatcttcaagggcatcgcgcccgccgagacccgggcagtgaccttctgcatctcccccggcgccggcgagatgatcgagatcccgaccgtgaccttcagcggtgacgccaccgccctggtgttcgagaaccacatcggcagcgacctcgaggtcctcgcccacacccgctacgaggacgacccgcgagcgttcctcgacctgatgatcgaaaagctcaagcagcactacccgatcaccgccgagcgcctcgacgagaaggagttcgacgtggcgaacagccacctcgacatcctccagggtggtgtcactcccacggtccggcacggacacgtcaagctcgacaacggcaagctcgccgtgttgctcggcgacgcacacgccaccgtcgacccggtcctcggccagggcggcaacatggcctcctacgcagcgcacgtgctcggcgaggagatcgccggcaacgaagtgtacgacgagctgttctgcgaacgtgtcgacgcacgccgcgccggccgcgtcctcggcgccacccgctggaccaacttcatgctcagcaacctcaaggagctgccgaaccacttcgtcgagttcctcggccgcgtgatgatggaccgccagctcgccgaccggttcaccgacaacttcaactaccccgaaaagcagtgggacatcttctcgagcccggaaaacatggtcgcctggatcgaggcgaacgagaccggcgcggaggagaccgagcgccctttcgcacagacgggagcacagtcatga</t>
  </si>
  <si>
    <t>atgacccgcgcggccgaagctccccccgcgcccgaggttctctccgcgccggtagaggtcgccgccgactcgactcagttccgaaactcggtcgcgctgttcgccaccggcatcgcggtagtgaccatgcaggacggtgagggcggtgtgcacggcgccaccatcaacagcttcacctcgatcagcctcgacccgccgacagtgatgatctccctcaaacccggctacgcccacgagctgatcagcaagagcggctggtacggggtaagcgtgctgagcaagacccagcaggagcactcccgatacttctgcggcacccgcgacagcgactggcatccccagttcgtcgccggcgaaaacgtgcccaccctgttcggcagcctcgcccgcttcgaatgcaaggtcatcgacacgatcaccgtcaacgaccacaccctgttcctggcccgagtggcccggtgtgagtccgaggacggctcaccgctgatgttcttcgccagtacctaccaccagccggcgctgggcgagagctga</t>
  </si>
  <si>
    <t>atgaaaacgctcgaacggaagatttacggacacggagtgctgatgatcctcagcacgctgatcttcgggttgttcctgtggatgaacctcgtcggcggcttcgagatcgttccggggtacatcatcaacttcaacatccctggaaccgccgaaggctgggcgaaggcccacgtcgggccggcactcaacggcatgatggtgatcgccatcggcctggtcctgccgaagctggcgttcccactcaagaccgccaagaagctcgggtacatcatcgtgctggatggctggggcaacgtgtgcttctacttcttcagcaacttcgcccccagccgcggtctgagcttcggctcgaaccgcctcggtgagaccaacatcttcggcgtcctcgctctggctccggcctacgtcttcggtgtcctggcgatcggcgcactggcgatcatcgggttcaaggccctgcggcagaccgacgccgaggatcgtgccatcgaatcggcaaatgcctga</t>
  </si>
  <si>
    <t>atgaccactgcagataccctgcccggcgtcggcacaccgctgccggctgggacccccacccaactgttcctcaacggcaactggcaaccggcctccgacggcggcgtcttcaccaacatcaaccccgccaccgaacaggtcctggccgaggtgtcggccggaacccccgacgacatcgacgtagccgtccgcgcggcccgagctcagctgggcggtcagtggggcgcgacccctggcgttgtgcgcggacagatcctgaacaagatcgccgatctgatcgagcgcgacatcgacatcctcgccacactcgaggcgctcgacgtcggcaagccggtcggtcagcccaagatgctcgacgtccccaatgcggccgccacgttccggcacttcgctggctgggccgacaagatcaccggattctcgatccccaccgccggatacttcggcaagccgacccactcgttcaccgtccgggaaccggtcggtgtcatcggggcgatcgtcccgtggaacaccccgctgatgattgccgcctggaagctcgccccagcgctggcctgcggcaacaccgtggtcgtcaagccgccggaagaagccccgctctcgatcctgcatttgggcaagatcctcgaggaggccggcctgcccgcgggtgtggtcagcatcgtgcccggtaacggtgccgtcaccggcaacgcgctcgtcgagcaccccgacgtcgacaagatcagcttcaccggttccccggcggtcggccgcttgatccagcagcgggcggcggcgacgttcaagcgcgtcacgctcgaactcggcggcaagtccccccagatcatcctcgacgacgccgacgtcgaggccgccgtgcagggcaccgccatggggttgttcttcaaccagggcgaggtctgtgccgccggcacccgggtgttcgtgcaccgctctcgctataacgacgtcgtcgacgcgctcagcggggctgccgacgcgcaggttctcggagatccgttcgatccgtcgaccacgctcggtgcgctggtcagcgccaagcagcgggacaccgtcctgagctacatcgaacagggcaagaaggaaggcgcccgcgtcgccgccggcggtacccgacccgatcactccgggtacttcgtgcggccgacgatcttcgccgacgccaacaacgacatgaccatcgcgcgggaagagatcttcggtcccgtcggcaccgtcatcgcgttcgacgatcccgaggaggcgatccgcctggctaacgacacccagtacggtctcgcggccagcatctggacccgcgacgtctcccgtgctcacaccctggcccgccaggtgcgtgccggtgcggtgtgggtcaacggctgggccgccatcgacccggcactgccctggggcggcatgaagacctccggcatcggccgggagctcggctacgccggcatcctcgccaacaccgaggaaaaggtcgtcacgatcgtcctctag</t>
  </si>
  <si>
    <t>atgaatgcctatcgcgcccacaccgaccagccctgtctgcagctgaagggagtggtgaagcggttcgggaacaccaccgcggtgggcggggtggacttgcagctcgcacccgctcggatcctggccctgctcggccccaacggtgcgggcaaaaccaccacgatcgagatgtgcgaagggttcactgcgccggacgaaggggaaatctccgtactcgggttgaacccgagcaccgacgccgatgccctccgtccccgcatcggggtcatgctccaaggtggcggtggctaccccggggcccgcaccggggagatgctccgagtcgtcgccgcctgcgctctcgaccccctcgaccccgaatggctgctgcagaccctcgggttggccgacgccacccgcacaccgttcaaacgtctctccggcggccagcaacaacgcctgtccctggcgtgtgcgctcgtcggacggcccgaactggtcttcctggacgaacccaccgccggactcgatccgcaggcgcgccacgtggtgtgggagctgatcgacagtcttcgtcgcgacggtgtcaccgttgtgctcaccacccatctgatggacgaagcggaagcactcgccgacgaggtcgtcatcctcgaccacggacgaatcgtggccgccggatccccgggcgaactggtccgccgcggagccgaacagcaggtgcgtttcactgcgctaccgggcctggacctttcgaccttgcagacggctctggcgggcacccaccgggtcgacgaaaccagccccggctcctacctgatcgaaggccatttgagcccgcagctgttgacgaccatctccacctggtgcgctgggatgaacgtgctcatgaccgaattgcaggtcgagcaacgcagtctcgaggactattttctcgacctgaccgggcaggagttgagctaccgatga</t>
  </si>
  <si>
    <t>atgagcaccctctcccccggcccgatgttcaccgtcggcaccttcgcccccgcaccgcgacgaaacaccgttccggccatgctcgccgccctgactcgactcgaagcaacattgctgctccgcaacggcgaacaacagctgttgacgatgatgctgccggtcaccttcctgatcggattgactgttctgccgatcggaactatgcccgacccccgcatcgacacggttttccccgtcgttctcgcggtggcgatcatgtccaccgggttcaccggccaagcgatcgccatcggcttcgaccggcgctacggcgcgctgaaacggctcggcgccaacgccatccccaaatgggcgatgatcaccggcaagagcgccgcggtcgtagtcgtggtcggcctgcaaacgttgctactcggcacgatcgcggcagtcctcggctggcgaccgaacctactggaaatgctcctcactgctgcagtgatcaccgtcggcaccgctgctttcgccgcactcgggttgttgctcggcggcagtctccgtgctgaaaacgttctggcgctggcaaatatcctttggttcgtgcagctgggattgtgctcgatgtcgatgctgcccggcacctcttccacggtgcagaacctggtcgagctcactcccgccggcgcccttgccgacgcgctgcaccaggcgaacgacggcggcctcgcactgtcgagtctcatcgttctgacggtgtgggcttttgctgcaacagctttggcgcgacgaaccttttccttctcctga</t>
  </si>
  <si>
    <t>atgaccgacaagctgaagttcttctcgcaggagtggtgtgacgccgcacgcgaggctgtcaacgcgaacccggacgtcctcgccggattcaaggacgcatcgtcgttcaccaacaagatggaattcggcgtgatcggccgcgacgacgtcgccagccacctcgaattcaaggagggcaaggtcgtctcctggtcgccgcgcgtcttcgaccagagcgagctgtggctggtcatcaacggcagcttccagacctggcagaccgcggccgccggtgaggaagagggcggaaagcttctgatgaagggcctgatcaagttcgccaagggaccgatgtccgcggcgatcgagaacgccggcgccctcaacgcgttcctgcgcacctggggacagatcctcaccgactgggacgtgtag</t>
  </si>
  <si>
    <t>atgacaaccgtcgagaagggctacgccgtcaccttgtacgacggccaggacgccaacggcgtcgccggtattgtcgggatgctgctcgggcagaatctcgagaacttcccctcccgcgtgaagttcgcgcgtcgcatctcccggccggtgtcgatctacagcaccgacaccgagaccgcctgcaccatcatcttcggcagtgacgaggccgtcgtctacaacgacatcgtcggcaagcccgccgtcacggtgatggcgaccgtcgatcagatcctcgacgtctcccagttgccgatgaaggccggtggtctggtgccggtcggattcttctccggccgcggtatgtccgttctcggggaaatcctcaagcacaagcttgtcgtcaagggactgctgacccacaccgtgacagcgctacgcacgatcgcgttggtctcggtcgtcgacgcatga</t>
  </si>
  <si>
    <t>atgaccgcgctctcgggccgagggcgcccctcgagtcacgccctcgacgatcgcaccgacgtcttcgaattgccctatgtcggtgaccccgaggcattcgaaccggatccgccgcgggcgtcggcgaagatgaatatcgcccgcgggctgctcgtgctcgcgttgatcccgattggtgcgttgtacctgtatccgcggatctacgatctgacggcgacgccgtaccggctcgatcaggcggtggtctcggctggtaattacaaccccgcgctcgaccaaatcgtcgagcacgagaaagtcactctcgccgcgttcgattcgctcgagaagatgaaggcctcgctggcgagtgtgctgagcaccgacgcggccgtgaccgcggaactgaacaccttgaccgggcagatcagcggcgacgtccaggcaaccctgaatcaggctggggcgaacgtgaccgacctggtcgcttccctcgataccttgaccgcgcacatcaattcgctgcaaccggcggccgacggcgccactgacgccgttgccggcaaccgggccaccttggacgcgatcctcgacgacgcacgctcgaccgccgagaaggtccacagcgcccgcctgtccgcggaagaatccgccaacgatttgtccggaaagtag</t>
  </si>
  <si>
    <t>gtgattttcttcggacgccgcggcggtgcggcccgattggtgctgtcggttgtcgcggtaggcgtgctcggcctgctcgcgttcgtggtgttcaacctcaacacccgactcgacaaccagcagcgggccaacgagaccagtatcaccgcctcctcggcgattgtcgacgtgaacgaccggctgaccaaccagttgcagcagttgaccgagctcacccacaccgcgcagaccgcgctcgactccactgcggctctcggtccgttgctggtcaagctggatgaggcgatctctccggccgcgcagatgctggccagtaacaccgaaggggcgcagctgaccaatgagcagttgacgaacattcagggcgtcctcggcgaggttcagaacaccgtggtgccgctggtggaatccgcccgcgccttcggtgatcagggacagcagctgttggccgtcgtgcagggtctggtcagtgacctgcaagggtcggtcgctgcggcgcagacgatcaaccagatgctgccgctgccgggctga</t>
  </si>
  <si>
    <t>atgaagatgggcaccgacctgccggacgaggcatatccacgccgcggcctggcccgattccagcgtttcgatgttcccgcatcagcgctgccgtaccgcaagggcgtgataccgcaacgcccggatgtaccagtgaccgctgcagtggactcgaatggtttcactgtggccaccgaatggatgggccggttggccgcggtcctggccctcgtcctgttcgctctggtcctcatggccatccacaaaggccagctcgtacaggacagtgcccgcaccatcgtggacaatttccggacgaccaacggttacttcgccgaccgggccgacctgaccgcgccggcgaccgcccgcaagcaactcgacgaactcgccggggtactggcggatctcaacacggcaaccgcaaccgatgtcgaccaccttgcggccctgctgcccgacgcgcgggcgttgcttgccgccgggcagggtgacaccgcgatcgccgggcagctcgagggcgtcgccaccaccctgcagggatcggctgcgtccctacaccagatctccggggacgccaacaccacggtctccgccgtcaacaacaaactcaccacggccatcgacctggtcaaccagctcaacggtgagctcacccgcacaaccaacaagctggcgctcattcccgcccaagacgccatcattcctgcacccggaggcaactga</t>
  </si>
  <si>
    <t>MHESLRAADDAAGEAEEREVRAFDAHDRDEAQAALGRTYFPHRLHQLSGGEGMDMSLHMVHLGPLTVGRLSYGVEVSLDFGELGNAYNVAIPVAGRHDTESAGQRHIFTPGQACIYLPHRATSITRWSAGGAQYGIKFDRDYLESELQEMVGRPARTPVTFDPALDLTNPQVNSWLALVKTLVSDLDADHSMLYSPLVSRPLVEALTRGLLVSAVHDQRELLDSRVPAARPRTVKAAVDAMHAHPEESWTVRTLAELVGVSVRTLQDGFARYVGAAPMAYLRGIRLERAHEDLVAAEPGYIAVSDIAYRWGFRHLGRFSVEYRKRYGQSPSVTLTKA</t>
  </si>
  <si>
    <t>MSKRIAIVGAGTAGLHLGLYLNEKGIDATIFTDRRPEEYANIRLLNTVAHHSVTIDREDALGIDHWPNDGYFGHYYYVGIPGMPIRSYGDLAKPSRAVDYRILQPQLMRDFEERGGKIEYRPIRVEDLTVLSDDYDLVVIGTGKGGLGTLFARDEQSSPFTEPQRQLCVGIFKGIAPAETRAVTFCISPGAGEMIEIPTVTFSGDATALVFENHIGSDLEVLAHTRYEDDPRAFLDLMIEKLKQHYPITAERLDEKEFDVANSHLDILQGGVTPTVRHGHVKLDNGKLAVLLGDAHATVDPVLGQGGNMASYAAHVLGEEIAGNEVYDELFCERVDARRAGRVLGATRWTNFMLSNLKELPNHFVEFLGRVMMDRQLADRFTDNFNYPEKQWDIFSSPENMVAWIEANETGAEETERPFAQTGAQS</t>
  </si>
  <si>
    <t>MTRAAEAPPAPEVLSAPVEVAADSTQFRNSVALFATGIAVVTMQDGEGGVHGATINSFTSISLDPPTVMISLKPGYAHELISKSGWYGVSVLSKTQQEHSRYFCGTRDSDWHPQFVAGENVPTLFGSLARFECKVIDTITVNDHTLFLARVARCESEDGSPLMFFASTYHQPALGES</t>
  </si>
  <si>
    <t>MKTLERKIYGHGVLMILSTLIFGLFLWMNLVGGFEIVPGYIINFNIPGTAEGWAKAHVGPALNGMMVIAIGLVLPKLAFPLKTAKKLGYIIVLDGWGNVCFYFFSNFAPSRGLSFGSNRLGETNIFGVLALAPAYVFGVLAIGALAIIGFKALRQTDAEDRAIESANA</t>
  </si>
  <si>
    <t>MTTADTLPGVGTPLPAGTPTQLFLNGNWQPASDGGVFTNINPATEQVLAEVSAGTPDDIDVAVRAARAQLGGQWGATPGVVRGQILNKIADLIERDIDILATLEALDVGKPVGQPKMLDVPNAAATFRHFAGWADKITGFSIPTAGYFGKPTHSFTVREPVGVIGAIVPWNTPLMIAAWKLAPALACGNTVVVKPPEEAPLSILHLGKILEEAGLPAGVVSIVPGNGAVTGNALVEHPDVDKISFTGSPAVGRLIQQRAAATFKRVTLELGGKSPQIILDDADVEAAVQGTAMGLFFNQGEVCAAGTRVFVHRSRYNDVVDALSGAADAQVLGDPFDPSTTLGALVSAKQRDTVLSYIEQGKKEGARVAAGGTRPDHSGYFVRPTIFADANNDMTIAREEIFGPVGTVIAFDDPEEAIRLANDTQYGLAASIWTRDVSRAHTLARQVRAGAVWVNGWAAIDPALPWGGMKTSGIGRELGYAGILANTEEKVVTIVL</t>
  </si>
  <si>
    <t>MNAYRAHTDQPCLQLKGVVKRFGNTTAVGGVDLQLAPARILALLGPNGAGKTTTIEMCEGFTAPDEGEISVLGLNPSTDADALRPRIGVMLQGGGGYPGARTGEMLRVVAACALDPLDPEWLLQTLGLADATRTPFKRLSGGQQQRLSLACALVGRPELVFLDEPTAGLDPQARHVVWELIDSLRRDGVTVVLTTHLMDEAEALADEVVILDHGRIVAAGSPGELVRRGAEQQVRFTALPGLDLSTLQTALAGTHRVDETSPGSYLIEGHLSPQLLTTISTWCAGMNVLMTELQVEQRSLEDYFLDLTGQELSYR</t>
  </si>
  <si>
    <t>MSTLSPGPMFTVGTFAPAPRRNTVPAMLAALTRLEATLLLRNGEQQLLTMMLPVTFLIGLTVLPIGTMPDPRIDTVFPVVLAVAIMSTGFTGQAIAIGFDRRYGALKRLGANAIPKWAMITGKSAAVVVVVGLQTLLLGTIAAVLGWRPNLLEMLLTAAVITVGTAAFAALGLLLGGSLRAENVLALANILWFVQLGLCSMSMLPGTSSTVQNLVELTPAGALADALHQANDGGLALSSLIVLTVWAFAATALARRTFSFS</t>
  </si>
  <si>
    <t>atgatcaccaagaaggcatggctcggggtcgtcctcggtctcggcgtggcaccggcggtgctgctgtgcgcggtcaacggcttcgttcccggtctcgacgacgtcgtcgaccctcttggtcggccgtcccagctcagcctcgaagtcatcgactccgccggacagttcgacaccctcaccggcatcctcgttcccaagcacgcccagctctccggagacatccagaccctgggcccgctggccgacgacctcaagggtctcaccgacaaggccggcgaactatccgggcaggcgaaaacgctcaactcctccaccggtgacgtcagcacgatcgccaagccgctaccggatctggtcgcgaacgtgaccggtcgcgccaatcaggcagcccccaccgttgcgggactgtctaccgccgtcggatcggtgaccacccaactcgaggccgtcaacgatggcctgaccacggtcggaggcactctgagcaccctcggaccgaaggccaccgccatcgccgcgacactggcgaacgtggaggaagaagcacgccacgtccaggaaatgggtccgctgctcgcagtagtcggacctccggtcaactcgctgaacctcccagcactcggtgtcgcacccactcccaccccgtaa</t>
  </si>
  <si>
    <t>atgtttcggctctcctgggcaattgccgcagccttcaccatcgcgctcctgtgtggcatcttgatcgtcacacgggacctcgccatcaccaacgacatcttcaaagacggtgtcgtacaagcgcaaacggtagacaagaccaccaacgacgcactggcgggtgcgaaagaacttcctcccgccaacgccgccatcaaccagggcctgcccgaggtggtgggagtcctcgattccctgacccgcgcagaccagacactgggcgatctcggcacccagctggcatctctcggtgacgccctgaagtccgccgacgcccccctgggcggcatcatcgacgccggcgccgcggccacggatcaggccaacgccgccgccgtgcccgccgagcagatcgtgcagaccctcgccgacgccgacggcaaggtacagactctgggtcccctgttggatcagtccctcgccctcggccaggaaatcgactcgaaactgcgaatcgcgctgatcctgcccgtcatcggggagtaa</t>
  </si>
  <si>
    <t>atggatccctacgaccaggccctgctcgagcacaccttgcggtggtgcaactacgggggcggcgacgaacacatcttccccgagttcggtctcacccccgagatgttctaccgtcgtgtcctcaccgtggtcgacagtcgcagcgaactcgagttccccgccaagcagtacctccgtgcgtactgctccgagaaggtcaccagttccgctcgccgccgcaggacccacccgttcggactctga</t>
  </si>
  <si>
    <t>atgcccgaactgtcgcatcttccggccacccgattgcggcaggcgctctacgagttgtatgcgaccggaacgtacacccataccgccgaggagttgctgatcggcgcgaaggtcgcgtggcgcaaccatgctcggtgcgtgggccgacagcactggcggacattgaagttgctcgatgcccgacacgcaaccaccgcggagcagatcgccaccgcgtgttggaagcatctgcgcatcgcgaccaacggcggagcgctgcaatcggtcatcccggtcggacccccgccccgcgcagacggtcgcgagtaccgaatcgacaatccgcaactgatccgctacgccggataccggcaaaccgatggcagcatcctcggcgaccccgcccatctggagatcaccgagacagcccccgagcttggctggcgcggatccgggacggccttcgacgtcctccctcttctggtctccacccccgatgaaccacttcgccacttcccggtaccccccgaactcgtgctcgaagtcgacatcacccaccccgactatccctggttcggcgaactggatctcaaatggcacgccgttccggctgtctcgaacatggacctgtccatcggcggagtgatctacccgtgcgcgccgttcagtggctggtacgtcaacaccgagatcggtgcccgcaacctctgcgacgaagaccgctacaacatgctccccgccatcgccgccgaactcggactcgacaccagttcagcccgcaccctgtggaaagaccgcgctctggtcgagctcaaccgggccgtcatccatagcttccgtaccgccaaggtcatcatggtcgaccaccacaccgtggccaaccagttcatcgaccatgtcgaacgcgaagcccgcgaggggcgcccctgcccgaccgactggtcgtggatcaacccgccgatgtcagccgccctgacccccacctatcaccggctcttcgaccggcccgatccgacggttcggcccaacttcatcccccgggcacccggcgccgggtgcccagcctccggaacgacgtga</t>
  </si>
  <si>
    <t>MDPYDQALLEHTLRWCNYGGGDEHIFPEFGLTPEMFYRRVLTVVDSRSELEFPAKQYLRAYCSEKVTSSARRRRTHPFGL</t>
  </si>
  <si>
    <t>MPELSHLPATRLRQALYELYATGTYTHTAEELLIGAKVAWRNHARCVGRQHWRTLKLLDARHATTAEQIATACWKHLRIATNGGALQSVIPVGPPPRADGREYRIDNPQLIRYAGYRQTDGSILGDPAHLEITETAPELGWRGSGTAFDVLPLLVSTPDEPLRHFPVPPELVLEVDITHPDYPWFGELDLKWHAVPAVSNMDLSIGGVIYPCAPFSGWYVNTEIGARNLCDEDRYNMLPAIAAELGLDTSSARTLWKDRALVELNRAVIHSFRTAKVIMVDHHTVANQFIDHVEREAREGRPCPTDWSWINPPMSAALTPTYHRLFDRPDPTVRPNFIPRAPGAGCPASGTT</t>
  </si>
  <si>
    <t>atggccgggcacggcatcttgatgatcttctccacactgatcgcggggcttgttctgtgggcaaagctcctcggagggtgggaggttcgtcccggcaagatcgtcaagttcgatgtaccgggaaccgacgagggatgggctcgagcgcacaccggcccggcactcaacggcatgatggtcatcgcggctgcgtcggtcatgccccacaccgggctgcccgccaagaccgcgaaacgtctcggctggatcgtcgtcgccgacggttgggccaacgtgctgttctacttcgcgtcgaacttcaccgagaaccggtcgctgagcttcggcccgaacaagcacggcaagcagaacatcttctcgaccatcggactgctgcccgcttacgtcttcggtgtcctcgtcaccatcgcgatgccgatcatcggatggaaggcactcaagaacaacacggcgacgaacaagatcctcgaaaagatctga</t>
  </si>
  <si>
    <t>gtgcaatcatcgcacacgttcacggctggatccgcggtgttcgacgaacacaatctcgtgtcggcggcagggctggtcccggtcctcgcactcgccgaacaggccggcctgtcggagctgatcgacgcccatgtcgacctcacctccacgcgggtggcctcgggtgcggcgaacccggtcgggaaactgacctcgatcatcgccgggatgtgtaccggagccgacagcatcgacgatgtggacacgatccgcgccggcggcaccccgattctcttcgaccaggtgtacgccccctcgacattggggatcttcctgcgcgagttcacctacgggcacagcctgcagctcggggcggtgctgcgccggcacctgatcgccctcgccgcccgcacccccctgctgccgggcatcgaggatcgcgcgttcctcgacatcgactcgttgctgcgcccggtgtacgggcaccagaaacagggagcgtcctacgggcacgcgaagatcgccgtccgagccctgctccgcaagggcctgtccccactggtcacgaccctgtcgaccgcgcaggcggcgccggtgatcgcggagatgcggctgcgggccgggaagaccggatccgggcgcggcgccgcctcccagctgcgctcggcgatcagcaccgcccgcgcctgcggggcgcacggcaagatcatggtccgcggcgattcggcgttcggtaacaaggccgtcatccgcgccgcggtcgccgcgggcatcgagttctccctggtcatgtcccgtaatccgcggatcacccgggccatcgacagtatcgacgagcaggagtggatgccggtgcactatcccggtgcagtcaccgaccccgataccggggagttgatctccgacgccgaggtcgccgaggtcgagtacaccgcgttctccggacggcacaaggtcaccgcccgcctggtcgtgcggcgggtcaaggacgcgaactacccagatgcgttgttcccggtatggcgctaccacccgttcttcaccaattccgacctgccgaccgttgacgccgacgtcatccaccgcaaacacgcgatcgtggaaacggtgttcgcggacctgatcgacggaccactcgctcacgttccctccggtcgtttcggcgcgaacagtgcctgggtgctctgcgccgcaatcgcccacaacctgctgcgcgccgccggcaccctcgccggcggccgccatgccgtggcccggggtgccacgttgcgccggcacctggtcaacgttcccgcccgattcgcccgacctgcacgcaaacccgtgctccacctgccagttcactggccacgacaagcagactggacgaccctctgggacaacatcctcgactacgaaccgccacaagcggcctga</t>
  </si>
  <si>
    <t>atgatcgtctccgccacgagtactgcaaatgccgtgccgcctgcccatcggtctatcgtcccgaggactgccggcccctgccctggcgtggtcttcggcggcactcgctgcctggtcatgggtgtcctgaatgtcacgcctgactccttctccgacggaggctcgtacctcgcggtggagaagtccgttgcgcacgcaatgcgtctcgtgtctgagggcgcagatgttatcgacgtcggcggagagtccacacgcccaggagccctccgtacctcggaacaggaagaacgcggccgcgtacttcccgtgatccgtatccttgctagcagaggtgtaccggtcagcgtggacactatgcgtgccagcgtggccgccgccgcagtagaagcgggcgcagccttcgtcaacgacgtgagcggcggtcttgccgatccggatatggcgcggtgcgtcgctgcgctcaaagttccttatgtggcgatgcactggcgtggtcacagtgaccgcatggaaagtaggtccaggtactgcgacgtggtggccacggtaagagacgaactccacaggagaatggattcgttggtcgccgccggcatctcgcctgaacaaatcattctcgaccctggtctgggctttgccaagacgaccgcgcataattgggcactgctccgacgttttgacgagctggcaaccctaggagcccctcttctcgtgggggcttcccgcaagcgctttctggctggactcttccccgatacttccggtgccagggcggatcgagatctagcgacagctgccgtgtcggcgttggtagcagcccgaggtgctgcatgcgtcagagttcacgacgttcggccgacggtagcagcagtccgggtggtcgaagcggagattaccccaccagagtga</t>
  </si>
  <si>
    <t>atgaccaccgccacaactctggaggagaagatccaatcctccggcggaaacccggcgctgatgctccggaaggagcccgctggtccctatgtgttcccgatcccggaggaatacagcaactggcgggatgagcaagaggcctggaccaagactgccgttctcttcgaccagtcgttccacatgtttgacacctatttcgaaggaccagacgtcaagcggctcttctcagattatgccgtcaacgacttcacgaagttcggccgcaacaaagccaagcagttcgtggcagtcaatgatgagggcaagttcatcgcagacgccatccttttcgggatcgacgactacgagtacagccttgtcggcacccccggtgccggaaactacatgcaataccgcgcggaaaccggcgactacgacgtcaccgtgacccgcgatgacgcaacaccgttcaacccaaatccgaggttcattttccgctaccagcttcaaggacccaacgcgcttaagatcgtagaaaaggctgtgggcggccaggttgaccgcatcaagttcttcaacatcggacagttcgttatcgccgggaccaccgtccgtgccctcaatcacaccatgatcggcgtgccaggtcttgagatgacgggtctcgagatgaccgggccagtcgctgatggccccaaggttctcgccgcgctgcagtctgccggagaggaatatggcctccatatgggcggtcgactctcgtacccaacaacggcagtcgaatctggctggattgctcttcctgtgccggccatctacaccggaaacgacatgaagccgtaccgagaatggttgccagcaatgggcttcgaggcacactattcgctcggggggagcctctactcggaggacatcgaggactactacgttaccccttacgatttaggctacggacgcgtcgtcaacttcgaccatgatttccacggccgcgacgcacttcagaagattgccaaagggccgcacaagaagaaggtatggctgacctggaatgaagacgacgtggcccgcgtggttaagagcagcctcttcgatggtcccaaccgcgcaaagttcatggatatgccgtccgccgtctactcgatctccacgtatgacaaaattctcaagaatgaccgcgtgattggtttttccgcctggagtgcgtacacagtgggccacgccgcctgggtgtcgatcggaacgatcgacgagaccgacgctatcgacggagacgaggtcacagtagtctggggcgacgaggcgtcaatcggatacaagtcgcgcgtcgaggcgcacaaggagaccttcatccgtgcgaaagtgagtactacgccgctaatctga</t>
  </si>
  <si>
    <t>atgagcatgcccaattttcaggcacgtcccgttgacgtcaacgaatgcgtgcgcacactggtagctgacgcaaatatcgaagtgatcccactcaagggagctgacgaaaagatccattcggcgcccacgggaaccaccgtgactatcacgtgctctcccaaattcgggcttgagcggaccgtccaacatgttgcttccgccatctcgcagggataccaagtggtcccacatcttgctgcacggatggtcgagtcggagcagatgcttcgagacttcatccgcagaatcgtggacctcggcgtcacggatctgtacgtcgtgggcggcgacgctgatcaaccgctcggcaagttctacgacgcagaatcaattcttctcgcacttcgcgagtttgaccatggcctgacacggttgggagttggctgctatcccgaggggcacccgaagatcgagaacgaggctctcatcgagtcactcgtacgtaagcaggagtacgccgactatatggttagccagctatgtttcgacgcaggtgcactcgttacttggctgcgacaggtgcgctccagaggaatagtcctgccggtccgagtcggattagctgcaccactcaaaaccgctaaactcgcggagctttcgataaagattggggtcggtcggtctctgcggtttctcaccaagcaacatggattgctcgggaatctcgtgctcggccgcgactacgcccccgaacaacttctcatcgacatcggccctgatctgctctcctccgatctcgatgtggaaggtattcacctgttttcgttcaaccagatcgaggcaaccgtcgattggcagcggcgaatcgcttccaactactga</t>
  </si>
  <si>
    <t>atggatggttcagcacgcgacctcaccccacccgccaccgacacccacgagtggatactgacattgtcgtgtccggatcaaccggggactgtcttcgaggtttcacggtttctcttgcagcatcggtgcaccattgtggagagccaacaattcagcgacgctgagataggacgcttcttcatgcgtgtccagttccgacatacaggacctgacactctcgacgggcgggcactgcgccaagacttcaatgcggtagctgacgcggcgatgatgaactggcgtctgaccagtagggctgacaagcagcgcgttctcatcatggtcagcaggtacggccattgtctcaacgacctgctatatcgcaccagcagcggcgcgctggacttggtggttccggctatcgtttccaaccatgccgacctcaagggaatggccgacaatttcggtgttgccttccaccatattcccgtcacgactgcgtcgaagcctgaagccgaagcgcaactactggagttagttgacactctggatgtagacctggttgtcctggcgcgctacatgcagatactttccaccgatctttgccagaaactcgaaggtcgagcgataaacatccaccactcgatgttgccgagtttcaagggcgcccgaccttatcaccaggcttacgatcggggcgtaaagcttgtcggtgcgaccgcccactacgtcacctcagacctcgacgaggggccgataattgaacaagaggtaaccagagtcgaccacacgttctcggcagaagctgtcgccgcgctcggccgggacaacgagtgccgtgcgttatcgcgcgcagtcggttggcacacacaaaatcgcatcctgctcgacggcggccgaacggtcgtcttctcatga</t>
  </si>
  <si>
    <t>MSMPNFQARPVDVNECVRTLVADANIEVIPLKGADEKIHSAPTGTTVTITCSPKFGLERTVQHVASAISQGYQVVPHLAARMVESEQMLRDFIRRIVDLGVTDLYVVGGDADQPLGKFYDAESILLALREFDHGLTRLGVGCYPEGHPKIENEALIESLVRKQEYADYMVSQLCFDAGALVTWLRQVRSRGIVLPVRVGLAAPLKTAKLAELSIKIGVGRSLRFLTKQHGLLGNLVLGRDYAPEQLLIDIGPDLLSSDLDVEGIHLFSFNQIEATVDWQRRIASNY</t>
  </si>
  <si>
    <t>MTTATTLEEKIQSSGGNPALMLRKEPAGPYVFPIPEEYSNWRDEQEAWTKTAVLFDQSFHMFDTYFEGPDVKRLFSDYAVNDFTKFGRNKAKQFVAVNDEGKFIADAILFGIDDYEYSLVGTPGAGNYMQYRAETGDYDVTVTRDDATPFNPNPRFIFRYQLQGPNALKIVEKAVGGQVDRIKFFNIGQFVIAGTTVRALNHTMIGVPGLEMTGLEMTGPVADGPKVLAALQSAGEEYGLHMGGRLSYPTTAVESGWIALPVPAIYTGNDMKPYREWLPAMGFEAHYSLGGSLYSEDIEDYYVTPYDLGYGRVVNFDHDFHGRDALQKIAKGPHKKKVWLTWNEDDVARVVKSSLFDGPNRAKFMDMPSAVYSISTYDKILKNDRVIGFSAWSAYTVGHAAWVSIGTIDETDAIDGDEVTVVWGDEASIGYKSRVEAHKETFIRAKVSTTPLI</t>
  </si>
  <si>
    <t>MDGSARDLTPPATDTHEWILTLSCPDQPGTVFEVSRFLLQHRCTIVESQQFSDAEIGRFFMRVQFRHTGPDTLDGRALRQDFNAVADAAMMNWRLTSRADKQRVLIMVSRYGHCLNDLLYRTSSGALDLVVPAIVSNHADLKGMADNFGVAFHHIPVTTASKPEAEAQLLELVDTLDVDLVVLARYMQILSTDLCQKLEGRAINIHHSMLPSFKGARPYHQAYDRGVKLVGATAHYVTSDLDEGPIIEQEVTRVDHTFSAEAVAALGRDNECRALSRAVGWHTQNRILLDGGRTVVFS</t>
  </si>
  <si>
    <t>MIVSATSTANAVPPAHRSIVPRTAGPCPGVVFGGTRCLVMGVLNVTPDSFSDGGSYLAVEKSVAHAMRLVSEGADVIDVGGESTRPGALRTSEQEERGRVLPVIRILASRGVPVSVDTMRASVAAAAVEAGAAFVNDVSGGLADPDMARCVAALKVPYVAMHWRGHSDRMESRSRYCDVVATVRDELHRRMDSLVAAGISPEQIILDPGLGFAKTTAHNWALLRRFDELATLGAPLLVGASRKRFLAGLFPDTSGARADRDLATAAVSALVAARGAACVRVHDVRPTVAAVRVVEAEITPPE</t>
  </si>
  <si>
    <t>MQSSHTFTAGSAVFDEHNLVSAAGLVPVLALAEQAGLSELIDAHVDLTSTRVASGAANPVGKLTSIIAGMCTGADSIDDVDTIRAGGTPILFDQVYAPSTLGIFLREFTYGHSLQLGAVLRRHLIALAARTPLLPGIEDRAFLDIDSLLRPVYGHQKQGASYGHAKIAVRALLRKGLSPLVTTLSTAQAAPVIAEMRLRAGKTGSGRGAASQLRSAISTARACGAHGKIMVRGDSAFGNKAVIRAAVAAGIEFSLVMSRNPRITRAIDSIDEQEWMPVHYPGAVTDPDTGELISDAEVAEVEYTAFSGRHKVTARLVVRRVKDANYPDALFPVWRYHPFFTNSDLPTVDADVIHRKHAIVETVFADLIDGPLAHVPSGRFGANSAWVLCAAIAHNLLRAAGTLAGGRHAVARGATLRRHLVNVPARFARPARKPVLHLPVHWPRQADWTTLWDNILDYEPPQAA</t>
  </si>
  <si>
    <t>MAGHGILMIFSTLIAGLVLWAKLLGGWEVRPGKIVKFDVPGTDEGWARAHTGPALNGMMVIAAASVMPHTGLPAKTAKRLGWIVVADGWANVLFYFASNFTENRSLSFGPNKHGKQNIFSTIGLLPAYVFGVLVTIAMPIIGWKALKNNTATNKILEKI</t>
  </si>
  <si>
    <t>WP_005250812.1</t>
  </si>
  <si>
    <t>WP_005255970.1</t>
  </si>
  <si>
    <t>WP_005255969.1</t>
  </si>
  <si>
    <t>WP_005255968.1</t>
  </si>
  <si>
    <t>WP_005255967.1</t>
  </si>
  <si>
    <t>WP_005574578.1</t>
  </si>
  <si>
    <t>WP_005255965.1</t>
  </si>
  <si>
    <t>WP_005255964.1</t>
  </si>
  <si>
    <t>WP_005255963.1</t>
  </si>
  <si>
    <t>WP_005250795.1</t>
  </si>
  <si>
    <t>WP_065492337.1</t>
  </si>
  <si>
    <t>WP_065492338.1</t>
  </si>
  <si>
    <t>WP_065492339.1</t>
  </si>
  <si>
    <t>WP_065492340.1</t>
  </si>
  <si>
    <t>WP_065492342.1</t>
  </si>
  <si>
    <t>WP_061046101.1</t>
  </si>
  <si>
    <t>WP_054245641.1</t>
  </si>
  <si>
    <t>WP_054245642.1</t>
  </si>
  <si>
    <t>WP_005566102.1</t>
  </si>
  <si>
    <t>WP_065493296.1</t>
  </si>
  <si>
    <t>WP_009475635.1</t>
  </si>
  <si>
    <t>WP_065492343.1</t>
  </si>
  <si>
    <t>WP_065492344.1</t>
  </si>
  <si>
    <t>WP_065492345.1</t>
  </si>
  <si>
    <t>WP_065492346.1</t>
  </si>
  <si>
    <t>WP_009475639.1</t>
  </si>
  <si>
    <t>WP_065492347.1</t>
  </si>
  <si>
    <t>WP_005565792.1</t>
  </si>
  <si>
    <t>WP_005250762.1</t>
  </si>
  <si>
    <t>Pseudogene</t>
  </si>
  <si>
    <t>R1CP_RS30630</t>
  </si>
  <si>
    <t>R1CP_RS30635</t>
  </si>
  <si>
    <t>R1CP_RS30640</t>
  </si>
  <si>
    <t>R1CP_RS30645</t>
  </si>
  <si>
    <t>R1CP_RS30650</t>
  </si>
  <si>
    <t>R1CP_RS30655</t>
  </si>
  <si>
    <t>R1CP_RS30660</t>
  </si>
  <si>
    <t>R1CP_RS30665</t>
  </si>
  <si>
    <t>R1CP_RS30670</t>
  </si>
  <si>
    <t>R1CP_RS30675</t>
  </si>
  <si>
    <t>R1CP_RS30680</t>
  </si>
  <si>
    <t>R1CP_RS30685</t>
  </si>
  <si>
    <t>R1CP_RS30690</t>
  </si>
  <si>
    <t>R1CP_RS30695</t>
  </si>
  <si>
    <t>R1CP_RS39930</t>
  </si>
  <si>
    <t>R1CP_RS30705</t>
  </si>
  <si>
    <t>R1CP_RS30710</t>
  </si>
  <si>
    <t>R1CP_RS30715</t>
  </si>
  <si>
    <t>R1CP_RS30720</t>
  </si>
  <si>
    <t>R1CP_RS30725</t>
  </si>
  <si>
    <t>R1CP_RS30730</t>
  </si>
  <si>
    <t>R1CP_RS30735</t>
  </si>
  <si>
    <t>R1CP_RS30740</t>
  </si>
  <si>
    <t>R1CP_RS30745</t>
  </si>
  <si>
    <t>R1CP_RS30750</t>
  </si>
  <si>
    <t>R1CP_RS30755</t>
  </si>
  <si>
    <t>R1CP_RS30760</t>
  </si>
  <si>
    <t>R1CP_RS30765</t>
  </si>
  <si>
    <t>R1CP_RS30770</t>
  </si>
  <si>
    <t>R1CP_RS30775</t>
  </si>
  <si>
    <t>araC</t>
  </si>
  <si>
    <t>helix-turn-helix domain-containing protein</t>
  </si>
  <si>
    <t>PAS domain-containing sensor histidine kinase</t>
  </si>
  <si>
    <t>nuclear transport factor 2 family protein</t>
  </si>
  <si>
    <t>SDR family oxidoreductase</t>
  </si>
  <si>
    <t>oxidoreductase</t>
  </si>
  <si>
    <t>4-hydroxyphenylacetate 3-monooxygenase reductase subunit</t>
  </si>
  <si>
    <t>DUF485 domain-containing protein</t>
  </si>
  <si>
    <t>cation acetate symporter</t>
  </si>
  <si>
    <t>amidase</t>
  </si>
  <si>
    <t>true</t>
  </si>
  <si>
    <t>MRLGGGPARDDGQFEHWRQAVSTAFVPLAVMSTAEDGPGRFTGT LRTTALGGLQLSEVGGHAVDVRRTRTSIKRSDPGLVKVGLQLSGSGVIVQDDREAVLG PGDFAVYDTSKPYDLHFAGDFSMFVLMFPRELLRIASRELGTVSARRIRGSTGMGALV SPFLTNLHHSVVTGTMPTTPLVEDAVLDLLSAAVQSEAPADATAPGASLLLRVRSFID AHLHDPTLDTATVASHHHVSTRHLQKMFEADGHTVAGWIRHRRLEKCRRDLKDVRFRG DSIGTICARYGLVNSSHFSRLFKETYGVSPRAFREQELLSITV</t>
  </si>
  <si>
    <t>MTVDASAECRIARKMFEADNASQALGIEILELSPGHAVASMVVG ETMVNGHGITHGGFVFTLADTAFAMACNGYDSPAVAARADIRFLTATRLGDTLVAEAV ERARFGRNGIYDVTVRRGDDVIAEFRGDSRAQPRP</t>
  </si>
  <si>
    <t xml:space="preserve">atgactgtcgacgcgtccgcggaatgccgcatcgcgcggaagatgttcgaggccgacaacgcgtcccagg cgctcggcatcgagatcctcgagcttagccccggtcacgcggtcgcgtcgatggtcgtgggtgagaccat ggtcaacggccacggcataacccacggcgggttcgtgttcaccctcgccgacaccgcattcgcgatggcg tgcaacggatacgactcgcccgccgtcgccgcccgcgccgacatccgattcctgaccgccacccgcctcg gcgacaccctcgtcgccgaggccgtggaacgggcccgattcgggcgcaacggcatctacgacgtcaccgt ccggcgcggcgacgacgtcatcgccgagttccgaggcgacagtcgtgcgcagccgcgcccgtga </t>
  </si>
  <si>
    <t>MSFKVAVCYGQPDDPEAFDAYYRDTHMPLARKVPGLSDFTWGKCSALDGGTPPYYAVASLVFPDAATMKSGLQSEEMKQAGKDVRNFATGGVTMYVQEEESVYNQ</t>
  </si>
  <si>
    <t>MSKLLESYAAGRWYTAPDEGTPLLSAVDGSEVARISATGLDLGEMVTYAREVGGPALAKLTFHERAAALKALALTLMAGKDEFYALSTSTGATKRDSGVDIDGGFGTLLSYASKARRELPNDTVYLDGAFEQLGKKGTFLGQHVYTSRRGVAVQINAFNFPVWGFLEKLAPAFIAGVPSIVKPASQSAYLTELVFRRIIESGLLPEGSVQLLSGSARGLLDHLGGQDSVAFTGSADTAATLRAHPNVVGEGVHFNAEADSLNASILGSDVEPGSEEFDLYVKQLVTEMTVKAGQKCTAIRRAFVPTALMDDVIAAAEARLSRVVVGAPDAEGVTMGALASLEQRDEVLKSLRGLTKSAQIVVGDPENFEVVGADKSTGAFLPPILLRSDDKDAPEPHDIEAFGPVSTVIGYDSTDEVIELAARGKGSLVASLVTRDSALARDIVLGLAPFHGRVLVLNRDDAKESTGHGSPLPVLVHGGPGRAGGGEELGGIRGILHHMQRTAVQATPDILTAVGNKWVTGSQRNDDGIHPFRKNLAQLRIGDTIVGGPRQVTLADIDHFAEFTGDTFYAHTDPEAAAANPLFGGIVAHGYLVVSLAAGLFVEPNPGPVLANFGVDNLRFLTPVKADDSLTVTLTAKLITPRSSADYGEVRWDAVVVNQDGDPVATYDVLTLVAKGENA</t>
  </si>
  <si>
    <t>MAEVFLVDGARTPQGRYGGALAGVRPDDLAGLVVAEAARRAGIPGDAVDEVILGAANQAGEDNRDVARMAVLLAGLPDSVPGYTVNRLCASGLTAVASAAHTIRSGEADIVIAGGVESMTRAPWVMAKPGTPWARPGEVADTSLGWRFTNPRFTATDRDVPAGAGPDVRKVTLSMGETAEEVAALEGITRAESDAFALRSQERAIAAVDAGRFEREIVPVPVRDGELTADETPRRGTTLEKLGSLKPVFRTGGIVTAGSSSSLSDGAAALVVASEAAVEKYGLTVRGRIVTSASAGIAPNVMGLGPVPATRKALARANWSISDLGAAELNEAFAAQSLGVIRQLKLDESIVNADGGAIALGHPLGCSGARILLTLLGRMEREGARRGLATLCVGVGQGVAMLIEAP</t>
  </si>
  <si>
    <t>MNTLKIEDRDDRMVVTLHRPAQRNAINAEMIGELHQVCASLEATPKPMLLTGEGDHFAGGADIAELRERGREEAFAGINRNLFDRIAKLPLPTVAAVSGYALGGGAELSYACDIRIATETAVFGNPEPGLGIMAAAGASYRLPELVGTSVAKQVLLGGRNLDAQDALRSGLVMSVVAPGEHIDAAHKVIDRITRSAPLALKLTKMIVDAPGSHPFADDIAQAVLFESRDKHDRMTAFLEKRK</t>
  </si>
  <si>
    <t>MTSTAPKNVGVVGGGRMGAGIAQVFATLGSTVTIAESGDREAAMQRVSDGLDRAHERGKLGDVDPATILARVSTVAAPDALPPALDLVVEAVPELVDLKLSVLSLVEKTVDSSTVIASNTSSISIAGLGAALNDPARLIGMHFFNPVPASTLVEIVRAPATDADVVEKVREWVAQLGKTEVLVNDSPGFATSRLGVCLGLEAIRMLEEGVADAESIDRAMELGYRHPMGPLRSTDLVGLDVRLAIAEHLAKTLGDRFAPPALPREKVANGELGRKTGQGFFTWS</t>
  </si>
  <si>
    <t>MSTDDVVGLSVDAGLATITLRRAGASNALDRAVKEQLLAAVEKVAADDGVRALLLQAEGKNFCVGQDLAEHVAGLEADAAHAMDTVAEHYNPLLRALAGIRVPVVVAVGGACVGAGLGIALAADIRIVGEGAKFATAFTGIALAGDSGLSHTLVQALGASRATGLMMLGDRFTAAQALDWGLVHRVVPDAELGDAATALARKLADGPTAAYAQVKALVSAASSGLSEALEREREAAEQLGRSKDHRSAVDAFLAKRTPAFEGH</t>
  </si>
  <si>
    <t>MTTSHASDELQKLFDDTIAADQRVEPRDWMPDGYRKTLIRQIAQHAHSEIIGMQPEGNWLTRAPSLRRKAILMAKVQDEAGHGLYLYSAAETLGADRADLTEKLIEGKQKYSSIFNYPTLTYADVGVIGWLVDGAAICNQVPLCRSSFGPYARAMIRVCKEESFHQRQGFELLMTMMRGTDAQREMVQESVNRWWWPALMMFGPPDDQSPNSEQSMKWRIKRHTNDELRQRFVDMSIPQAEVLGVTFPDPDLKWNAERGAHDFGEPDWSEFMQVIKGNGASSVERVANRRAAHENGAWVREAATAFARRESSKENAR</t>
  </si>
  <si>
    <t>MSTDDNAVRADWPLYEVFLRGKRGLNHVHVGSLHAADDEMAVRHARDVYTRRNEGVSIWVVRSSSIVASSPSEKDPYFAPSGDKVYRHPTFYEIPDNVPHM</t>
  </si>
  <si>
    <t>MTDHDNAYEGLVDEDSHGQWAFGTCFDDPLAGVDTTVPEDVDLSALAGYCLMLGDDALISSQRLAEWSTRAPELEEEVALANVGLDLLGQARLLLARAAAADVSVVPYISDTSPIPAEDALAFFRDENRFRNTRLAELDNGDFAQSITRLLVFSTWRLALFDRLRTSRDPVLAAVAVKGVKELTYHRDYAARWVVTLGCGTEESKTRMAAALTRVGPYVEELFVPTTEELALAAVGVGVDPRDVREEFDSVLEQVLHAAELTAPTGRTVGTVGGRAGRQGLHTEALGLLLAEMQSVARAHPEGVW</t>
  </si>
  <si>
    <t>MTTAVRSDARRLAESVLDPEMPMLTLADLGVLRDVEEYADGSVVVTITPTYSGCPAMATMRDDIEHTLQDAGFGSVEVRTVLSPPWSTDWISENGRRKLRENGYSTPGPAPRRASGPVPLTLTVKPRPVACPKCHSANTRLDSEFGATLCKALYRCLDCLEPFDHVKEI</t>
  </si>
  <si>
    <t>MTTAVSPKPGAALRNRAFHTLTVAAVESLCDDAVAVTFDVPAELADEFAFGPGQSLTLRRTIDGVEHRRSYSICAPAGSAPRVGVREVSDGLFSTWLVRDVRPGDRIEVQGPSGTFVADPAAGGRHVLIAAGSGITPMLSIAASMLANPEAEVVLLYGNRRTRSVMFAEEIADLKDAYGSRFDIIHVLSREPREVELFTGRLDADRLRAIFDAVVPVADIDHFWLCGPYGMVTDAETVLGDLQIDKSRVHHELFFVDDVPPPMETHREPGVTGPSSEVTLVLDGRSTTATLPRDESILDAAEKYRSDLPFACKGGVCGTCRAKITCGDVDMRRNYALEDYEVDSGFVLTCQTFPVSDNVTVDFDA</t>
  </si>
  <si>
    <t>MTSIATPSQDIEFATRDRISSLQLERLQWSLLHAYTNVPHYRQAFDDAGVHPSDLKDLSDLAKFPFTAKADLRANYPFGMFAVPQEKVSRIHASSGTTGRPTVVGYTTGDLNNWADLVARSLRAGGVKPTDKVHIAYGYGLFTGGLGAHYGAERLGCTVIPMSGGMTDRQIQLIEDFEPDAIMVTPSYMLTIVDAMITKGIDPSKTSLRTGVFGAEPWTEEMRSELEKHLNMDAVDIYGLSEVMGPGVAMECVDTKDGLHIWEDHFYPEIIDPVTGEVLPDGEEGELVFTSLTKEAMPIIRYRTRDLTRLLPGTARSVRRMQKVTGRTDDMIILRGVNLFPTQIEELILAVPALAPQFQCILDRPGRMDELTVRVESRPDAVTDDHARAAGELQKLVKNRIGVSVKVDVVAPGDLERSLGKARRLIDNRSAL</t>
  </si>
  <si>
    <t>MGPLELHEYTGLDAVGLSELIRAGEVTATEVEAVARVAIAQADADLGALTMRTATTAPVRSGCLPRAAGSSA</t>
  </si>
  <si>
    <t>MKTELRSPSPLRDLAEQLATGATTPIDVTEAALARIADLEPDIHAWAHLDADSVRSAAARIQDSGPDGALWGVPVGVKDLIDVAGMPTRCGSELRSTEPATTDADCVARSRALGALPFGKTVTTEFGYFKPGPTRNPRALGHTPGGSSSGSAAAVAAGMVPLAFGTQTAGSLTRPASFCGVAGFVTAHGELPTAGITGLSPGLDTVGLLARTVPDLHFAWTALRDGTRAPVLEPSAPRRLRLWSGFELGEVSREMTAALRTTADSAESAGIGCRELDAAAKIVALTEHHHTVMAYEATRERAAEAAQTDKISAPLAELFATGAATAEADYRTALAGIRETRQLLLSTLDEDEAILGPAALGAAPPGHDATGTPILSRPWQAMGLPVVTIPGKCDSTGLPLGLQLIGRPGAEQRLFETAAWLESVL</t>
  </si>
  <si>
    <t>MNLVSASLFAALVAVTLMITAWASKRNKSAADHYVAGGSLTGRQNGVAIAGDFISAASFLGVTGAIALTGFNGFYLAVFVPVAFVLAMLLIAEPLRNLGRFTLADVLATRFPGKDVRSMMAISTVVISVVYLVSQLVGAALLVSLLFDLDYAVAVLIIGTLTTAYTLVGGMLATSWIQIIKTGLLMVCAVVLFVLVLVRFDFNPFGPFSTALAEFGQSFVAPQRTSGTASFDQLSQTVGLVLGVLGLPHVMIRFLTVPDAKQARTSAYTAIWIFFAFYLLVPVLGYGAAKLVGVEVIRSENRGGNLAVAQLAETVGGGVLLAFVAAVAFVTILAALSGLVIATSGAIAHDLYGQVIRNGSVSAKAQHRAARVATVATCVIGVAIAFAAQKQNVAFLASLGMSIAACANLPALLLTMYWKRMTARAVISGIVVGLVLSVTVILLSPVVQGPDSILGFSNPALAVAPLSLAVSVIVALLSAPSGETKARADRLFSVMRTRALTGQTETTNDDTMVAMQ</t>
  </si>
  <si>
    <t>Aryl acylamidase</t>
  </si>
  <si>
    <t>Nocardia globerula</t>
  </si>
  <si>
    <t>P80008</t>
  </si>
  <si>
    <t>MPELTTMQSIFRTAMANLPAAVNIVTTDGPAGRCGMTVTAVCSVTDSPPTALVCVNQNSVMHNVFRNNGRVGINVLSGDDEELAMHFAGATQVAMADRFQWDIWEEDTDDGVPILRAAHVVLAGRIADSKTVGSHSVMFVELDRVQTREHGDSLVYFQRKFHRLSVPVESPDWLFYDEWSDPITVTPALVPAAAGGK</t>
  </si>
  <si>
    <t>MTTSSPPEQVPQNSDLQALADTRAALTFRLSALVLALFLPLPILGGFTSLLDGVVFSGVTVAWLYAVAQFVVAIVVARYYMARAAELDSRTASRAKG</t>
  </si>
  <si>
    <t>MDQQETRVYIVDDDQELCASLAWLLDSVNITSEYYFSVQSFLDEYRRDIPACLVLDVRMPEVGGFQLQEALLADESPIPIIFVSAHGDIKMSVRALQRGALTFIEKPYDPQHMLDVIQDALRVARQRFGERRTRTELQGRIDALTVREKEILALVLDGLPSKNIAKELGISVKTVDVHRTRIKEKTGAESIAVLVRDILQAGIAVT</t>
  </si>
  <si>
    <t>MSMFTVTVADIVEETPDIKSFRLVRTDGSPFDPYPAGAHIDILGPTEVLTQYSLCSPPHESESYVVAVKRETGPRGGSAALHDRVTIGSELQISRPRTLLTLAEGADRHILVAAGIGLTPMLSLAFALHRQGQQFDLHYFARTRAQAAFVELLESADLRRDVHLHFGLTRDDQLSALEKILADASAATHVYTCGPEGFMDRVRGLAEPAVGEDAVHFEHFEAATPTATGSDTAFELELDTGEVFEVPAGKSIADVLEENDIEIDTSCREGICGTCVLEVLEGEPDHRDNCLTKSERKAGDRIAACVSRAKSGRLLVELP</t>
  </si>
  <si>
    <t>A5GTM0</t>
  </si>
  <si>
    <r>
      <rPr>
        <i/>
        <sz val="11"/>
        <color theme="1"/>
        <rFont val="Calibri"/>
        <family val="2"/>
        <scheme val="minor"/>
      </rPr>
      <t>Synechococcus</t>
    </r>
    <r>
      <rPr>
        <sz val="11"/>
        <color theme="1"/>
        <rFont val="Calibri"/>
        <family val="2"/>
        <scheme val="minor"/>
      </rPr>
      <t xml:space="preserve"> sp. RCC307</t>
    </r>
  </si>
  <si>
    <t>MDSVAVVTGGGRGLGAAIAHQLHDRGYRVAVADIDSGAAKETAADLDPDGDTAIGVELDVRKRKSFEAVRDRLIQEWGGIDVLVNNAGRSQTGTLMDIAPEEFSDIVEINLNGAFLGCQVFGSYFAEKRYGRIVNIASLAGQNGGTATGAHYAAAKGGVGTLTKVFARELAPSGVTVNAVSPGPLDLPVVRETVPADKLAAILTTIPVGTLGSPDFIAETVALLASPTAASVTGACWDVNGGLYMR</t>
  </si>
  <si>
    <t>MRTDLMTAQLADTRVLQAIELIWHEAALLDAKDYQAWDALWTDEGRYIIPIDPDTDDFDGSLNMVNDDTRMRRMRIERLTSGYSMSALAAARTVRTVSRFTVEERTEDSITVRSAQILVGFKRDDQQTLAADVTHRIRYTERGPRLDLKVIRLVNSQAAVNASGYLL</t>
  </si>
  <si>
    <t>MTTSLDPTTTTDTNFAALATDDRVDGSLYTDPDMFEAELERIFYRTWVWVAHESEIPEAGSYKMATIGRQPVIVNRDRKGNFNVLLNRCRHRGASVCEVPKGKANGFTCPYHSWSYALDGRLRGIPYPDGYDEDLDKKDLPLQSLRVESYAGMIFASFNPDVEPLDDFLGDAKVWIDLFMKQGAGYPIKTQGEHCFRFRGNWKIQLENTTDGYHFPIVHRSWMSSVDAETADMLSFMTDDNAVTHALGNGHSVAIMVPEHVDLDHDDGTEKIQARFDHIVEELSKTMPADKVRRIVRSMHGAGFNLNIFPNVAMSMSFFRVLRPISVDETEIRHIALGMDGGPEIVNRERLRIHEHFQGPFGFGSPDDSEAWDRVQRGSRGAPGMPIMVNRGLNREALDSDGHRTSHVTDETGMREAYAMWKRMMTDED</t>
  </si>
  <si>
    <t>P39599</t>
  </si>
  <si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 168</t>
    </r>
  </si>
  <si>
    <t>ywcA</t>
  </si>
  <si>
    <t>MHSATATERIESREAVHRVMCRYMELCDVPSVEFSVEELASLFTPDAVWEGIGAEYARKFGTRRGRPEIVGMLTAYLPPNSHFRGNVHLLGSEQIDVDGPAARGRWIMQQLSRYEDESAELLVARITAECEVRGGIARIKHFTTEKLFVTRLDEATRLLESNGKRT</t>
  </si>
  <si>
    <t>ywcB</t>
  </si>
  <si>
    <t>P39600</t>
  </si>
  <si>
    <t>MSDTKTAPLRVLFCIGINQNFFDLPTGQGGLVWKAFSGMMDAVAETPGVRVIGDIDDDSHLVGPSDGWPWTCYILADVDTQETVKAVCNLFRTTPVGEYTLWRYAKIEARIGRALTVREDVDLGV</t>
  </si>
  <si>
    <t>MTNAPTLDTTDASANGTLSFEDVLEHVAMRREEFARQKFVPRDMIDEFKQIGIYRAATPRRFGGDALPPSEFLRMIERISAVDASAGWVASFGSALVYLAALPLATQAELYKDSPDLVFAGGLFPVQPAEQVPGGLKITGQWKFASGCKGADILGVGIRGGDSTAGKPRTALLWPKDVEIVENWDVVGLSGTGSHELKVDGVVVPEDWTFIRGGTPTVDEPLYRYPSIAYAAQVLAVVNLGVGRAALDYAIKVGAGRTGITGAPKLADRAYYRIDLAKAEATLRSARAFFYEVTDEAYATVVAGKPVPDKLAALLRLSSTHVAKAGASAVHTAFQLSGTGAIYDGNAMQRYMREALVPPQHAFLGDGIYDSAGAVLMDIPPFPGFI</t>
  </si>
  <si>
    <t>MSDLAPSDYERLVESLRYCVLVHDAATKDILWANRAASELLEFTVEELKPLKAPDMSSPAKRYRRSVGRRWLQEAVDNGAAVIEWTYRAKSGREILTEAIAIRVELSARTVVMVQFRDIEQETSMRRDLTRTEADLTRTEARLAAFLRNMAEGILVLDDDSRITYASEAASQLLKVPVASLVGERFTEFCRAGQSRESVRRALQLTTADGGSQSLRYEVELSAEERRWHAGSCQHIGIENDLSGHLLLFHDVTEHVRTEQEHERDSQYLNYLARYNAMGDMAMAIAHELAQPLAAATNFIAGTQSRLDDGRTGHDEVSWGLGEARKQIDRANQIVRSLREYVTQLEESQQIVDLNDIVDECAYFIDIRARQKGVHVEYLRAHDTVAVVCERVLTGQVILNLCFNAIDEMAEWPAADRIVTVRTDVTETEGVVSVEDHGKGLSHIPDGRIFDGAFTSKSTGHGIGLALSHRIITRQGGTLTARENDPHGAVFTFTLPADPNH</t>
  </si>
  <si>
    <t>MDYSHHHRTFLTCYADTHRYGWHHVDLFVHDEDGNEVNWVHWQTREDGPDGADAATARVEPNLRRTTDWQRGISADGSEYWIAEAAWAQ</t>
  </si>
  <si>
    <t>Q9HWT6</t>
  </si>
  <si>
    <r>
      <rPr>
        <i/>
        <sz val="11"/>
        <color theme="1"/>
        <rFont val="Calibri"/>
        <family val="2"/>
        <scheme val="minor"/>
      </rPr>
      <t>Pseudomonas aeruginosa</t>
    </r>
    <r>
      <rPr>
        <sz val="11"/>
        <color theme="1"/>
        <rFont val="Calibri"/>
        <family val="2"/>
        <scheme val="minor"/>
      </rPr>
      <t xml:space="preserve"> ATCC 15692</t>
    </r>
  </si>
  <si>
    <t>hpaC</t>
  </si>
  <si>
    <t>tmoT</t>
  </si>
  <si>
    <t>Pseudomonas mendocina</t>
  </si>
  <si>
    <t>Q8KR08</t>
  </si>
  <si>
    <r>
      <t>response regulator transcription factor (*</t>
    </r>
    <r>
      <rPr>
        <b/>
        <sz val="11"/>
        <color theme="1"/>
        <rFont val="Calibri"/>
        <family val="2"/>
        <scheme val="minor"/>
      </rPr>
      <t>toluene degradation</t>
    </r>
    <r>
      <rPr>
        <sz val="11"/>
        <color theme="1"/>
        <rFont val="Calibri"/>
        <family val="2"/>
        <scheme val="minor"/>
      </rPr>
      <t>)</t>
    </r>
  </si>
  <si>
    <t>22212183 </t>
  </si>
  <si>
    <t>H9N291</t>
  </si>
  <si>
    <t>ndmD</t>
  </si>
  <si>
    <t>22328667 </t>
  </si>
  <si>
    <t>Q9KQH7</t>
  </si>
  <si>
    <r>
      <rPr>
        <i/>
        <sz val="11"/>
        <color theme="1"/>
        <rFont val="Calibri"/>
        <family val="2"/>
        <scheme val="minor"/>
      </rPr>
      <t>Vibrio cholerae</t>
    </r>
    <r>
      <rPr>
        <sz val="11"/>
        <color theme="1"/>
        <rFont val="Calibri"/>
        <family val="2"/>
        <scheme val="minor"/>
      </rPr>
      <t xml:space="preserve"> ATCC 39315</t>
    </r>
  </si>
  <si>
    <t>fabG</t>
  </si>
  <si>
    <t>P37334</t>
  </si>
  <si>
    <t>bphE</t>
  </si>
  <si>
    <t>Biphenyl dioxygenase subunit beta</t>
  </si>
  <si>
    <r>
      <rPr>
        <i/>
        <sz val="11"/>
        <color theme="1"/>
        <rFont val="Calibri"/>
        <family val="2"/>
        <scheme val="minor"/>
      </rPr>
      <t>Paraburkholderia xenovorans</t>
    </r>
    <r>
      <rPr>
        <sz val="11"/>
        <color theme="1"/>
        <rFont val="Calibri"/>
        <family val="2"/>
        <scheme val="minor"/>
      </rPr>
      <t xml:space="preserve"> LB400</t>
    </r>
  </si>
  <si>
    <t>Anthranilate 1,2-dioxygenase large subunit (alpha)</t>
  </si>
  <si>
    <t>antA</t>
  </si>
  <si>
    <r>
      <rPr>
        <i/>
        <sz val="11"/>
        <color theme="1"/>
        <rFont val="Calibri"/>
        <family val="2"/>
        <scheme val="minor"/>
      </rPr>
      <t xml:space="preserve">Acinetobacter baylyi </t>
    </r>
    <r>
      <rPr>
        <sz val="11"/>
        <color theme="1"/>
        <rFont val="Calibri"/>
        <family val="2"/>
        <scheme val="minor"/>
      </rPr>
      <t>ADP1</t>
    </r>
  </si>
  <si>
    <t>O85673</t>
  </si>
  <si>
    <t>11114907 </t>
  </si>
  <si>
    <t>hsaA</t>
  </si>
  <si>
    <r>
      <rPr>
        <i/>
        <sz val="11"/>
        <color theme="1"/>
        <rFont val="Calibri"/>
        <family val="2"/>
        <scheme val="minor"/>
      </rPr>
      <t>Rhodococcus jostii</t>
    </r>
    <r>
      <rPr>
        <sz val="11"/>
        <color theme="1"/>
        <rFont val="Calibri"/>
        <family val="2"/>
        <scheme val="minor"/>
      </rPr>
      <t xml:space="preserve"> RHA1</t>
    </r>
  </si>
  <si>
    <t>Q0S811</t>
  </si>
  <si>
    <t>17264217 </t>
  </si>
  <si>
    <r>
      <rPr>
        <b/>
        <sz val="11"/>
        <color theme="1"/>
        <rFont val="Calibri"/>
        <family val="2"/>
        <scheme val="minor"/>
      </rPr>
      <t>***CHECK cluster!!!</t>
    </r>
    <r>
      <rPr>
        <sz val="11"/>
        <color theme="1"/>
        <rFont val="Calibri"/>
        <family val="2"/>
        <scheme val="minor"/>
      </rPr>
      <t>Flavin-dependent monooxygenase, oxygenase subunit </t>
    </r>
  </si>
  <si>
    <t>P23222</t>
  </si>
  <si>
    <t>fixL</t>
  </si>
  <si>
    <r>
      <rPr>
        <i/>
        <sz val="11"/>
        <color theme="1"/>
        <rFont val="Calibri"/>
        <family val="2"/>
        <scheme val="minor"/>
      </rPr>
      <t>Bradyrhizobium diazoefficiens</t>
    </r>
    <r>
      <rPr>
        <sz val="11"/>
        <color theme="1"/>
        <rFont val="Calibri"/>
        <family val="2"/>
        <scheme val="minor"/>
      </rPr>
      <t xml:space="preserve"> JCM 10833</t>
    </r>
  </si>
  <si>
    <t>nphR</t>
  </si>
  <si>
    <t>Transcriptional activator NphR</t>
  </si>
  <si>
    <t>B1Q2A8</t>
  </si>
  <si>
    <r>
      <t xml:space="preserve">Rhodococcus </t>
    </r>
    <r>
      <rPr>
        <sz val="11"/>
        <color theme="1"/>
        <rFont val="Calibri"/>
        <family val="2"/>
        <scheme val="minor"/>
      </rPr>
      <t>sp. PN1</t>
    </r>
  </si>
  <si>
    <t>Anthranilate 1,2-dioxygenase regulatory protein</t>
  </si>
  <si>
    <t>andR</t>
  </si>
  <si>
    <t>Burkholderia cepacia</t>
  </si>
  <si>
    <t>Q84BZ4</t>
  </si>
  <si>
    <t>13129960 </t>
  </si>
  <si>
    <t>StyC-Styrene oxide isomerase</t>
  </si>
  <si>
    <t>StyD-Phenylacetaldehyde dehydrogenase</t>
  </si>
  <si>
    <t>related gene products</t>
  </si>
  <si>
    <r>
      <rPr>
        <i/>
        <sz val="11"/>
        <color theme="1"/>
        <rFont val="Calibri"/>
        <family val="2"/>
        <scheme val="minor"/>
      </rPr>
      <t>Rhodococcus</t>
    </r>
    <r>
      <rPr>
        <sz val="11"/>
        <color theme="1"/>
        <rFont val="Calibri"/>
        <family val="2"/>
        <scheme val="minor"/>
      </rPr>
      <t xml:space="preserve"> opacus 1CP</t>
    </r>
  </si>
  <si>
    <t>Nod factor export ATP-binding protein I</t>
  </si>
  <si>
    <t>nodI</t>
  </si>
  <si>
    <r>
      <rPr>
        <i/>
        <sz val="11"/>
        <color theme="1"/>
        <rFont val="Calibri"/>
        <family val="2"/>
        <scheme val="minor"/>
      </rPr>
      <t>Ralstonia solanacearum</t>
    </r>
    <r>
      <rPr>
        <sz val="11"/>
        <color theme="1"/>
        <rFont val="Calibri"/>
        <family val="2"/>
        <scheme val="minor"/>
      </rPr>
      <t xml:space="preserve"> GMI1000</t>
    </r>
  </si>
  <si>
    <t>Nitric oxide synthase, endothelial</t>
  </si>
  <si>
    <t>O34453 </t>
  </si>
  <si>
    <t>nos</t>
  </si>
  <si>
    <t>11856757 </t>
  </si>
  <si>
    <t>Dihydropteroate synthase</t>
  </si>
  <si>
    <t>folP1</t>
  </si>
  <si>
    <r>
      <rPr>
        <i/>
        <sz val="11"/>
        <color theme="1"/>
        <rFont val="Calibri"/>
        <family val="2"/>
        <scheme val="minor"/>
      </rPr>
      <t>Mycobacterium leprae</t>
    </r>
    <r>
      <rPr>
        <sz val="11"/>
        <color theme="1"/>
        <rFont val="Calibri"/>
        <family val="2"/>
        <scheme val="minor"/>
      </rPr>
      <t xml:space="preserve"> TN</t>
    </r>
  </si>
  <si>
    <t>P0C0X1</t>
  </si>
  <si>
    <t>10542185 </t>
  </si>
  <si>
    <t>Q46339</t>
  </si>
  <si>
    <t>Formyltetrahydrofolate deformylase</t>
  </si>
  <si>
    <t>purU</t>
  </si>
  <si>
    <r>
      <rPr>
        <i/>
        <sz val="11"/>
        <color theme="1"/>
        <rFont val="Calibri"/>
        <family val="2"/>
        <scheme val="minor"/>
      </rPr>
      <t>Corynebacterium</t>
    </r>
    <r>
      <rPr>
        <sz val="11"/>
        <color theme="1"/>
        <rFont val="Calibri"/>
        <family val="2"/>
        <scheme val="minor"/>
      </rPr>
      <t xml:space="preserve"> sp. P-1</t>
    </r>
  </si>
  <si>
    <t>Vanillate/3-O-methylgallate O-demethylase</t>
  </si>
  <si>
    <t>ligM</t>
  </si>
  <si>
    <r>
      <rPr>
        <i/>
        <sz val="11"/>
        <color theme="1"/>
        <rFont val="Calibri"/>
        <family val="2"/>
        <scheme val="minor"/>
      </rPr>
      <t>Sphingobium</t>
    </r>
    <r>
      <rPr>
        <sz val="11"/>
        <color theme="1"/>
        <rFont val="Calibri"/>
        <family val="2"/>
        <scheme val="minor"/>
      </rPr>
      <t xml:space="preserve"> sp. NBRC 103272</t>
    </r>
  </si>
  <si>
    <t>G2IQS7</t>
  </si>
  <si>
    <t>28373573 </t>
  </si>
  <si>
    <t>5,10-methylenetetrahydrofolate reductase</t>
  </si>
  <si>
    <t>metF</t>
  </si>
  <si>
    <t>G2IQS8</t>
  </si>
  <si>
    <t> 10.1007/bf00770706</t>
  </si>
  <si>
    <t xml:space="preserve">Dataset S2 : Transcriptome annotation of 1CP grown on styrene (treatment) vs p-cresol (contro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fill" vertic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7" xfId="0" applyBorder="1"/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7" borderId="0" xfId="0" applyFont="1" applyFill="1" applyAlignment="1">
      <alignment horizontal="left" vertical="center"/>
    </xf>
    <xf numFmtId="0" fontId="1" fillId="7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/>
    </xf>
    <xf numFmtId="0" fontId="0" fillId="9" borderId="6" xfId="0" applyFill="1" applyBorder="1"/>
    <xf numFmtId="0" fontId="1" fillId="8" borderId="1" xfId="0" applyFont="1" applyFill="1" applyBorder="1" applyAlignment="1">
      <alignment horizontal="center" vertical="center" textRotation="90"/>
    </xf>
    <xf numFmtId="0" fontId="1" fillId="8" borderId="4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 vertical="center" textRotation="90"/>
    </xf>
    <xf numFmtId="0" fontId="7" fillId="8" borderId="2" xfId="0" applyFont="1" applyFill="1" applyBorder="1" applyAlignment="1">
      <alignment vertical="center" textRotation="90"/>
    </xf>
    <xf numFmtId="0" fontId="7" fillId="8" borderId="4" xfId="0" applyFont="1" applyFill="1" applyBorder="1" applyAlignment="1">
      <alignment vertical="center" textRotation="90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4" fontId="0" fillId="0" borderId="1" xfId="0" applyNumberFormat="1" applyBorder="1" applyAlignment="1">
      <alignment horizontal="center" vertical="center"/>
    </xf>
    <xf numFmtId="0" fontId="8" fillId="10" borderId="10" xfId="0" applyFont="1" applyFill="1" applyBorder="1"/>
    <xf numFmtId="0" fontId="8" fillId="11" borderId="11" xfId="0" applyFont="1" applyFill="1" applyBorder="1"/>
    <xf numFmtId="0" fontId="8" fillId="0" borderId="10" xfId="0" applyFont="1" applyBorder="1"/>
    <xf numFmtId="0" fontId="9" fillId="0" borderId="3" xfId="0" applyFont="1" applyBorder="1"/>
    <xf numFmtId="0" fontId="8" fillId="0" borderId="12" xfId="0" applyFont="1" applyBorder="1"/>
    <xf numFmtId="0" fontId="9" fillId="0" borderId="5" xfId="0" applyFont="1" applyBorder="1"/>
    <xf numFmtId="0" fontId="9" fillId="10" borderId="8" xfId="0" applyFont="1" applyFill="1" applyBorder="1"/>
    <xf numFmtId="0" fontId="9" fillId="11" borderId="7" xfId="0" applyFont="1" applyFill="1" applyBorder="1"/>
    <xf numFmtId="0" fontId="9" fillId="0" borderId="8" xfId="0" applyFont="1" applyBorder="1"/>
    <xf numFmtId="0" fontId="9" fillId="0" borderId="9" xfId="0" applyFont="1" applyBorder="1"/>
    <xf numFmtId="0" fontId="8" fillId="0" borderId="0" xfId="0" applyFont="1"/>
    <xf numFmtId="0" fontId="8" fillId="0" borderId="3" xfId="0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9" fillId="0" borderId="7" xfId="0" applyFont="1" applyBorder="1"/>
    <xf numFmtId="0" fontId="0" fillId="2" borderId="7" xfId="0" applyFill="1" applyBorder="1" applyAlignment="1">
      <alignment horizontal="center" vertical="center" textRotation="90"/>
    </xf>
    <xf numFmtId="0" fontId="0" fillId="6" borderId="4" xfId="0" applyFill="1" applyBorder="1" applyAlignment="1">
      <alignment horizontal="center" vertical="center" textRotation="90"/>
    </xf>
    <xf numFmtId="165" fontId="0" fillId="0" borderId="0" xfId="0" applyNumberFormat="1" applyAlignment="1">
      <alignment horizontal="center" vertical="center"/>
    </xf>
    <xf numFmtId="0" fontId="0" fillId="5" borderId="7" xfId="0" applyFill="1" applyBorder="1" applyAlignment="1">
      <alignment horizontal="center" vertical="center" textRotation="90"/>
    </xf>
    <xf numFmtId="0" fontId="0" fillId="12" borderId="0" xfId="0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/>
    </xf>
    <xf numFmtId="0" fontId="0" fillId="12" borderId="0" xfId="0" applyFill="1" applyAlignment="1">
      <alignment horizontal="fill" vertical="center"/>
    </xf>
    <xf numFmtId="4" fontId="0" fillId="12" borderId="0" xfId="0" applyNumberFormat="1" applyFill="1" applyAlignment="1">
      <alignment horizontal="center" vertical="center"/>
    </xf>
    <xf numFmtId="0" fontId="7" fillId="12" borderId="0" xfId="0" applyFont="1" applyFill="1" applyAlignment="1">
      <alignment vertical="center" textRotation="90"/>
    </xf>
    <xf numFmtId="164" fontId="0" fillId="0" borderId="2" xfId="0" applyNumberFormat="1" applyBorder="1" applyAlignment="1">
      <alignment horizontal="center" vertical="center"/>
    </xf>
    <xf numFmtId="0" fontId="0" fillId="0" borderId="3" xfId="0" applyBorder="1"/>
    <xf numFmtId="0" fontId="0" fillId="0" borderId="10" xfId="0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1" fillId="8" borderId="0" xfId="0" applyFont="1" applyFill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 textRotation="90"/>
    </xf>
    <xf numFmtId="0" fontId="0" fillId="5" borderId="8" xfId="0" applyFill="1" applyBorder="1" applyAlignment="1">
      <alignment horizontal="center" vertical="center" textRotation="90"/>
    </xf>
    <xf numFmtId="0" fontId="0" fillId="5" borderId="7" xfId="0" applyFill="1" applyBorder="1" applyAlignment="1">
      <alignment horizontal="center" vertical="center" textRotation="90"/>
    </xf>
    <xf numFmtId="0" fontId="0" fillId="2" borderId="7" xfId="0" applyFill="1" applyBorder="1" applyAlignment="1">
      <alignment horizontal="center" vertical="center" textRotation="90"/>
    </xf>
    <xf numFmtId="0" fontId="0" fillId="6" borderId="7" xfId="0" applyFill="1" applyBorder="1" applyAlignment="1">
      <alignment horizontal="center" vertical="center" textRotation="90"/>
    </xf>
    <xf numFmtId="0" fontId="0" fillId="6" borderId="9" xfId="0" applyFill="1" applyBorder="1" applyAlignment="1">
      <alignment horizontal="center" vertical="center" textRotation="90"/>
    </xf>
    <xf numFmtId="0" fontId="7" fillId="9" borderId="0" xfId="0" applyFont="1" applyFill="1" applyAlignment="1">
      <alignment horizontal="center" vertical="center" textRotation="90"/>
    </xf>
    <xf numFmtId="0" fontId="7" fillId="9" borderId="4" xfId="0" applyFont="1" applyFill="1" applyBorder="1" applyAlignment="1">
      <alignment horizontal="center" vertical="center" textRotation="90"/>
    </xf>
    <xf numFmtId="0" fontId="7" fillId="9" borderId="3" xfId="0" applyFont="1" applyFill="1" applyBorder="1" applyAlignment="1">
      <alignment horizontal="center" vertical="center" textRotation="90"/>
    </xf>
    <xf numFmtId="0" fontId="7" fillId="9" borderId="1" xfId="0" applyFont="1" applyFill="1" applyBorder="1" applyAlignment="1">
      <alignment horizontal="center" vertical="center" textRotation="90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CBA7"/>
      <color rgb="FFC5AF79"/>
      <color rgb="FFAF924B"/>
      <color rgb="FFFFF7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workbookViewId="0">
      <selection activeCell="E12" sqref="E12"/>
    </sheetView>
  </sheetViews>
  <sheetFormatPr defaultColWidth="11.42578125" defaultRowHeight="15" x14ac:dyDescent="0.25"/>
  <cols>
    <col min="1" max="1" width="20.140625" customWidth="1"/>
    <col min="2" max="2" width="42.42578125" bestFit="1" customWidth="1"/>
    <col min="3" max="3" width="29" customWidth="1"/>
  </cols>
  <sheetData>
    <row r="1" spans="1:3" ht="52.5" customHeight="1" x14ac:dyDescent="0.25">
      <c r="A1" s="79" t="s">
        <v>402</v>
      </c>
      <c r="B1" s="66"/>
      <c r="C1" s="66"/>
    </row>
    <row r="3" spans="1:3" x14ac:dyDescent="0.25">
      <c r="A3" s="44" t="s">
        <v>121</v>
      </c>
      <c r="B3" s="44" t="s">
        <v>122</v>
      </c>
    </row>
    <row r="4" spans="1:3" x14ac:dyDescent="0.25">
      <c r="A4" s="34" t="s">
        <v>111</v>
      </c>
      <c r="B4" s="40" t="s">
        <v>118</v>
      </c>
      <c r="C4" s="63" t="s">
        <v>120</v>
      </c>
    </row>
    <row r="5" spans="1:3" x14ac:dyDescent="0.25">
      <c r="A5" s="35" t="s">
        <v>112</v>
      </c>
      <c r="B5" s="41" t="s">
        <v>119</v>
      </c>
      <c r="C5" s="64"/>
    </row>
    <row r="6" spans="1:3" x14ac:dyDescent="0.25">
      <c r="A6" s="36" t="s">
        <v>109</v>
      </c>
      <c r="B6" s="42" t="s">
        <v>114</v>
      </c>
      <c r="C6" s="37"/>
    </row>
    <row r="7" spans="1:3" x14ac:dyDescent="0.25">
      <c r="A7" s="38" t="s">
        <v>115</v>
      </c>
      <c r="B7" s="43" t="s">
        <v>113</v>
      </c>
      <c r="C7" s="39"/>
    </row>
    <row r="8" spans="1:3" x14ac:dyDescent="0.25">
      <c r="A8" s="45" t="s">
        <v>20</v>
      </c>
      <c r="B8" s="42" t="s">
        <v>124</v>
      </c>
      <c r="C8" s="63" t="s">
        <v>123</v>
      </c>
    </row>
    <row r="9" spans="1:3" x14ac:dyDescent="0.25">
      <c r="A9" s="46" t="s">
        <v>106</v>
      </c>
      <c r="B9" s="48" t="s">
        <v>125</v>
      </c>
      <c r="C9" s="64"/>
    </row>
    <row r="10" spans="1:3" x14ac:dyDescent="0.25">
      <c r="A10" s="47" t="s">
        <v>107</v>
      </c>
      <c r="B10" s="43" t="s">
        <v>126</v>
      </c>
      <c r="C10" s="65"/>
    </row>
  </sheetData>
  <mergeCells count="3">
    <mergeCell ref="C4:C5"/>
    <mergeCell ref="C8:C10"/>
    <mergeCell ref="A1:C1"/>
  </mergeCells>
  <conditionalFormatting sqref="B9:B23 B25:B4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2524F1-C1A8-44B1-90BF-8013DDD49AC5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B2524F1-C1A8-44B1-90BF-8013DDD49A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:B23 B25:B4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57"/>
  <sheetViews>
    <sheetView tabSelected="1" zoomScale="85" zoomScaleNormal="85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U3" sqref="U3"/>
    </sheetView>
  </sheetViews>
  <sheetFormatPr defaultColWidth="11.42578125" defaultRowHeight="15" x14ac:dyDescent="0.25"/>
  <cols>
    <col min="1" max="1" width="15.5703125" style="3" bestFit="1" customWidth="1"/>
    <col min="2" max="3" width="8.28515625" style="3" customWidth="1"/>
    <col min="4" max="4" width="15.85546875" style="3" customWidth="1"/>
    <col min="5" max="5" width="17" style="1" bestFit="1" customWidth="1"/>
    <col min="6" max="6" width="7.28515625" style="3" customWidth="1"/>
    <col min="7" max="10" width="8.7109375" style="3" customWidth="1"/>
    <col min="11" max="11" width="2" style="6" bestFit="1" customWidth="1"/>
    <col min="13" max="13" width="8.7109375" style="3" customWidth="1"/>
    <col min="14" max="14" width="1.85546875" style="6" customWidth="1"/>
    <col min="15" max="15" width="11.42578125" hidden="1" customWidth="1"/>
    <col min="16" max="16" width="6.85546875" hidden="1" customWidth="1"/>
    <col min="17" max="17" width="9.5703125" hidden="1" customWidth="1"/>
    <col min="18" max="18" width="2.7109375" style="4" customWidth="1"/>
    <col min="19" max="19" width="2.7109375" style="10" customWidth="1"/>
    <col min="21" max="21" width="69.7109375" bestFit="1" customWidth="1"/>
    <col min="22" max="22" width="37.42578125" bestFit="1" customWidth="1"/>
    <col min="23" max="23" width="14.140625" bestFit="1" customWidth="1"/>
    <col min="24" max="24" width="4.7109375" bestFit="1" customWidth="1"/>
    <col min="25" max="25" width="6" customWidth="1"/>
    <col min="26" max="26" width="6.85546875" hidden="1" customWidth="1"/>
    <col min="27" max="27" width="6.5703125" hidden="1" customWidth="1"/>
    <col min="28" max="28" width="23.42578125" customWidth="1"/>
    <col min="29" max="29" width="2" style="6" hidden="1" customWidth="1"/>
    <col min="30" max="30" width="9.5703125" hidden="1" customWidth="1"/>
    <col min="31" max="31" width="6.5703125" hidden="1" customWidth="1"/>
    <col min="32" max="32" width="2" style="6" hidden="1" customWidth="1"/>
    <col min="33" max="33" width="10.140625" hidden="1" customWidth="1"/>
    <col min="34" max="34" width="6" style="4" hidden="1" customWidth="1"/>
  </cols>
  <sheetData>
    <row r="1" spans="1:34" s="1" customFormat="1" ht="15" customHeight="1" x14ac:dyDescent="0.25">
      <c r="A1" s="23"/>
      <c r="B1" s="23"/>
      <c r="C1" s="23"/>
      <c r="D1" s="23"/>
      <c r="E1" s="23"/>
      <c r="F1" s="23"/>
      <c r="G1" s="67" t="s">
        <v>127</v>
      </c>
      <c r="H1" s="67"/>
      <c r="I1" s="67"/>
      <c r="J1" s="23"/>
      <c r="K1" s="24"/>
      <c r="L1" s="23"/>
      <c r="M1" s="23"/>
      <c r="N1" s="24"/>
      <c r="O1" s="23"/>
      <c r="P1" s="23"/>
      <c r="Q1" s="23"/>
      <c r="R1" s="29"/>
      <c r="S1" s="26"/>
      <c r="T1" s="13" t="s">
        <v>375</v>
      </c>
      <c r="U1" s="14"/>
      <c r="V1" s="14"/>
      <c r="W1" s="14"/>
      <c r="X1" s="14"/>
      <c r="Y1" s="14"/>
      <c r="Z1" s="14"/>
      <c r="AA1" s="14"/>
      <c r="AB1" s="14"/>
      <c r="AC1" s="15"/>
      <c r="AD1" s="16"/>
      <c r="AE1" s="16"/>
      <c r="AF1" s="15"/>
      <c r="AG1" s="16"/>
      <c r="AH1" s="31"/>
    </row>
    <row r="2" spans="1:34" s="19" customFormat="1" x14ac:dyDescent="0.25">
      <c r="A2" s="27" t="s">
        <v>116</v>
      </c>
      <c r="B2" s="27" t="s">
        <v>33</v>
      </c>
      <c r="C2" s="27" t="s">
        <v>34</v>
      </c>
      <c r="D2" s="27" t="s">
        <v>0</v>
      </c>
      <c r="E2" s="27" t="s">
        <v>21</v>
      </c>
      <c r="F2" s="27" t="s">
        <v>22</v>
      </c>
      <c r="G2" s="27" t="s">
        <v>111</v>
      </c>
      <c r="H2" s="27" t="s">
        <v>112</v>
      </c>
      <c r="I2" s="27" t="s">
        <v>177</v>
      </c>
      <c r="J2" s="27" t="s">
        <v>178</v>
      </c>
      <c r="K2" s="27" t="s">
        <v>23</v>
      </c>
      <c r="L2" s="27" t="s">
        <v>25</v>
      </c>
      <c r="M2" s="27" t="s">
        <v>32</v>
      </c>
      <c r="N2" s="27" t="s">
        <v>23</v>
      </c>
      <c r="O2" s="27" t="s">
        <v>26</v>
      </c>
      <c r="P2" s="27" t="s">
        <v>31</v>
      </c>
      <c r="Q2" s="27" t="s">
        <v>37</v>
      </c>
      <c r="R2" s="30"/>
      <c r="S2" s="28"/>
      <c r="T2" s="17" t="s">
        <v>24</v>
      </c>
      <c r="U2" s="17" t="s">
        <v>18</v>
      </c>
      <c r="V2" s="17" t="s">
        <v>27</v>
      </c>
      <c r="W2" s="17" t="s">
        <v>116</v>
      </c>
      <c r="X2" s="17" t="s">
        <v>28</v>
      </c>
      <c r="Y2" s="17" t="s">
        <v>29</v>
      </c>
      <c r="Z2" s="18" t="s">
        <v>30</v>
      </c>
      <c r="AA2" s="17" t="s">
        <v>22</v>
      </c>
      <c r="AB2" s="17" t="s">
        <v>117</v>
      </c>
      <c r="AC2" s="15" t="s">
        <v>23</v>
      </c>
      <c r="AD2" s="15" t="s">
        <v>25</v>
      </c>
      <c r="AE2" s="15" t="s">
        <v>32</v>
      </c>
      <c r="AF2" s="15" t="s">
        <v>23</v>
      </c>
      <c r="AG2" s="15" t="s">
        <v>26</v>
      </c>
      <c r="AH2" s="32" t="s">
        <v>31</v>
      </c>
    </row>
    <row r="3" spans="1:34" s="9" customFormat="1" ht="15" customHeight="1" x14ac:dyDescent="0.25">
      <c r="A3" s="3" t="s">
        <v>222</v>
      </c>
      <c r="B3" s="3">
        <v>6728710</v>
      </c>
      <c r="C3" s="3">
        <v>6728979</v>
      </c>
      <c r="D3" s="3" t="s">
        <v>252</v>
      </c>
      <c r="F3" s="3">
        <f t="shared" ref="F3:F18" si="0">LEN(L3)</f>
        <v>89</v>
      </c>
      <c r="G3" s="60">
        <v>889.6678053652837</v>
      </c>
      <c r="H3" s="60">
        <v>11.14620440216839</v>
      </c>
      <c r="I3" s="60">
        <v>0.67373137055046106</v>
      </c>
      <c r="J3" s="51">
        <v>3.7404446598056855E-59</v>
      </c>
      <c r="K3" s="6" t="s">
        <v>23</v>
      </c>
      <c r="L3" s="5" t="s">
        <v>332</v>
      </c>
      <c r="M3" s="3">
        <f t="shared" ref="M3:M18" si="1">LEN(O3)</f>
        <v>0</v>
      </c>
      <c r="N3" s="6" t="s">
        <v>23</v>
      </c>
      <c r="R3" s="77" t="s">
        <v>128</v>
      </c>
      <c r="S3" s="70"/>
      <c r="T3" s="62"/>
      <c r="U3" s="8" t="s">
        <v>11</v>
      </c>
      <c r="V3" s="8"/>
      <c r="W3" s="8"/>
      <c r="X3" s="8"/>
      <c r="Y3" s="8"/>
      <c r="AB3" s="8"/>
      <c r="AH3" s="61"/>
    </row>
    <row r="4" spans="1:34" x14ac:dyDescent="0.25">
      <c r="A4" s="3" t="s">
        <v>223</v>
      </c>
      <c r="B4" s="3">
        <v>6729078</v>
      </c>
      <c r="C4" s="3">
        <v>6730583</v>
      </c>
      <c r="D4" s="3" t="s">
        <v>253</v>
      </c>
      <c r="E4" s="20" t="s">
        <v>362</v>
      </c>
      <c r="F4" s="3">
        <f t="shared" si="0"/>
        <v>501</v>
      </c>
      <c r="G4" s="2">
        <v>1479.5629688569009</v>
      </c>
      <c r="H4" s="2">
        <v>7.5561529057262575</v>
      </c>
      <c r="I4" s="2">
        <v>0.38656750895508019</v>
      </c>
      <c r="J4" s="51">
        <v>2.643755776476897E-82</v>
      </c>
      <c r="K4" s="6" t="s">
        <v>23</v>
      </c>
      <c r="L4" s="5" t="s">
        <v>331</v>
      </c>
      <c r="M4" s="3">
        <f t="shared" si="1"/>
        <v>0</v>
      </c>
      <c r="N4" s="6" t="s">
        <v>23</v>
      </c>
      <c r="R4" s="78"/>
      <c r="S4" s="71"/>
      <c r="T4" s="21" t="s">
        <v>362</v>
      </c>
      <c r="U4" s="3" t="s">
        <v>284</v>
      </c>
      <c r="V4" s="3" t="s">
        <v>363</v>
      </c>
      <c r="W4" s="3" t="s">
        <v>361</v>
      </c>
      <c r="X4" s="3">
        <v>30</v>
      </c>
      <c r="Y4" s="3">
        <v>47</v>
      </c>
      <c r="AB4" s="3"/>
    </row>
    <row r="5" spans="1:34" x14ac:dyDescent="0.25">
      <c r="A5" s="3" t="s">
        <v>224</v>
      </c>
      <c r="B5" s="3">
        <v>6730782</v>
      </c>
      <c r="C5" s="3">
        <v>6731942</v>
      </c>
      <c r="D5" s="3" t="s">
        <v>254</v>
      </c>
      <c r="E5" s="20" t="s">
        <v>356</v>
      </c>
      <c r="F5" s="3">
        <f t="shared" si="0"/>
        <v>386</v>
      </c>
      <c r="G5" s="2">
        <v>1858.5320842875233</v>
      </c>
      <c r="H5" s="2">
        <v>11.115776482622609</v>
      </c>
      <c r="I5" s="2">
        <v>0.66965365514536113</v>
      </c>
      <c r="J5" s="51">
        <v>1.5761765060348344E-59</v>
      </c>
      <c r="K5" s="6" t="s">
        <v>23</v>
      </c>
      <c r="L5" s="5" t="s">
        <v>330</v>
      </c>
      <c r="M5" s="3">
        <f t="shared" si="1"/>
        <v>0</v>
      </c>
      <c r="N5" s="6" t="s">
        <v>23</v>
      </c>
      <c r="R5" s="78"/>
      <c r="S5" s="71"/>
      <c r="T5" s="21" t="s">
        <v>356</v>
      </c>
      <c r="U5" s="3" t="s">
        <v>360</v>
      </c>
      <c r="V5" s="3" t="s">
        <v>357</v>
      </c>
      <c r="W5" s="3" t="s">
        <v>358</v>
      </c>
      <c r="X5" s="3">
        <v>27</v>
      </c>
      <c r="Y5" s="3">
        <v>44</v>
      </c>
      <c r="AB5" s="3" t="s">
        <v>359</v>
      </c>
    </row>
    <row r="6" spans="1:34" x14ac:dyDescent="0.25">
      <c r="A6" s="3" t="s">
        <v>225</v>
      </c>
      <c r="B6" s="3">
        <v>6731972</v>
      </c>
      <c r="C6" s="3">
        <v>6732349</v>
      </c>
      <c r="D6" s="3" t="s">
        <v>255</v>
      </c>
      <c r="F6" s="3">
        <f t="shared" si="0"/>
        <v>125</v>
      </c>
      <c r="G6" s="2">
        <v>1046.0272104612582</v>
      </c>
      <c r="H6" s="2">
        <v>11.295600285337303</v>
      </c>
      <c r="I6" s="2">
        <v>0.75975748276153154</v>
      </c>
      <c r="J6" s="51">
        <v>6.6652105093129317E-48</v>
      </c>
      <c r="K6" s="6" t="s">
        <v>23</v>
      </c>
      <c r="L6" s="5" t="s">
        <v>329</v>
      </c>
      <c r="M6" s="3">
        <f t="shared" si="1"/>
        <v>0</v>
      </c>
      <c r="N6" s="6" t="s">
        <v>23</v>
      </c>
      <c r="R6" s="78"/>
      <c r="S6" s="71"/>
      <c r="T6" s="3"/>
      <c r="U6" s="3" t="s">
        <v>11</v>
      </c>
      <c r="V6" s="3"/>
      <c r="W6" s="3"/>
      <c r="X6" s="3"/>
      <c r="Y6" s="3"/>
      <c r="AB6" s="3"/>
    </row>
    <row r="7" spans="1:34" x14ac:dyDescent="0.25">
      <c r="A7" s="3" t="s">
        <v>226</v>
      </c>
      <c r="B7" s="3">
        <v>6732355</v>
      </c>
      <c r="C7" s="3">
        <v>6732855</v>
      </c>
      <c r="D7" s="3" t="s">
        <v>256</v>
      </c>
      <c r="F7" s="3">
        <f t="shared" si="0"/>
        <v>166</v>
      </c>
      <c r="G7" s="2">
        <v>1650.0638414908356</v>
      </c>
      <c r="H7" s="2">
        <v>11.018316833199354</v>
      </c>
      <c r="I7" s="2">
        <v>0.66419444652215054</v>
      </c>
      <c r="J7" s="51">
        <v>1.819120664079682E-59</v>
      </c>
      <c r="K7" s="6" t="s">
        <v>23</v>
      </c>
      <c r="L7" s="5" t="s">
        <v>326</v>
      </c>
      <c r="M7" s="3">
        <f t="shared" si="1"/>
        <v>0</v>
      </c>
      <c r="N7" s="6" t="s">
        <v>23</v>
      </c>
      <c r="R7" s="78"/>
      <c r="S7" s="71"/>
      <c r="T7" s="3"/>
      <c r="U7" s="3" t="s">
        <v>285</v>
      </c>
      <c r="V7" s="3"/>
      <c r="W7" s="3"/>
      <c r="X7" s="3"/>
      <c r="Y7" s="3"/>
      <c r="AB7" s="3"/>
    </row>
    <row r="8" spans="1:34" x14ac:dyDescent="0.25">
      <c r="A8" s="3" t="s">
        <v>227</v>
      </c>
      <c r="B8" s="3">
        <v>6732855</v>
      </c>
      <c r="C8" s="3">
        <v>6734144</v>
      </c>
      <c r="D8" s="3" t="s">
        <v>257</v>
      </c>
      <c r="E8" s="20" t="s">
        <v>352</v>
      </c>
      <c r="F8" s="3">
        <f t="shared" si="0"/>
        <v>429</v>
      </c>
      <c r="G8" s="2">
        <v>3275.0293596456095</v>
      </c>
      <c r="H8" s="2">
        <v>12.675227136543349</v>
      </c>
      <c r="I8" s="2">
        <v>0.75344127061008748</v>
      </c>
      <c r="J8" s="51">
        <v>4.0397227704774129E-61</v>
      </c>
      <c r="K8" s="6" t="s">
        <v>23</v>
      </c>
      <c r="L8" s="5" t="s">
        <v>322</v>
      </c>
      <c r="M8" s="3">
        <f t="shared" si="1"/>
        <v>0</v>
      </c>
      <c r="N8" s="6" t="s">
        <v>23</v>
      </c>
      <c r="R8" s="78"/>
      <c r="S8" s="71"/>
      <c r="T8" s="21" t="s">
        <v>352</v>
      </c>
      <c r="U8" s="3" t="s">
        <v>351</v>
      </c>
      <c r="V8" s="3" t="s">
        <v>353</v>
      </c>
      <c r="W8" s="3" t="s">
        <v>354</v>
      </c>
      <c r="X8" s="3">
        <v>35</v>
      </c>
      <c r="Y8" s="3">
        <v>52</v>
      </c>
      <c r="AB8" s="3" t="s">
        <v>355</v>
      </c>
    </row>
    <row r="9" spans="1:34" ht="15" customHeight="1" x14ac:dyDescent="0.25">
      <c r="A9" s="3" t="s">
        <v>228</v>
      </c>
      <c r="B9" s="3">
        <v>6734134</v>
      </c>
      <c r="C9" s="3">
        <v>6734637</v>
      </c>
      <c r="D9" s="3" t="s">
        <v>258</v>
      </c>
      <c r="E9" s="20" t="s">
        <v>348</v>
      </c>
      <c r="F9" s="3">
        <f t="shared" si="0"/>
        <v>167</v>
      </c>
      <c r="G9" s="2">
        <v>926.2827807577554</v>
      </c>
      <c r="H9" s="2">
        <v>11.687603288725326</v>
      </c>
      <c r="I9" s="2">
        <v>0.85727786364412772</v>
      </c>
      <c r="J9" s="51">
        <v>1.9255591960894314E-40</v>
      </c>
      <c r="K9" s="6" t="s">
        <v>23</v>
      </c>
      <c r="L9" s="5" t="s">
        <v>321</v>
      </c>
      <c r="M9" s="3">
        <f t="shared" si="1"/>
        <v>0</v>
      </c>
      <c r="N9" s="6" t="s">
        <v>23</v>
      </c>
      <c r="R9" s="78"/>
      <c r="S9" s="71"/>
      <c r="T9" s="11" t="s">
        <v>348</v>
      </c>
      <c r="U9" s="3" t="s">
        <v>349</v>
      </c>
      <c r="V9" s="3" t="s">
        <v>350</v>
      </c>
      <c r="W9" s="3" t="s">
        <v>347</v>
      </c>
      <c r="X9" s="3">
        <v>31</v>
      </c>
      <c r="Y9" s="3">
        <v>46</v>
      </c>
      <c r="AB9" s="3"/>
    </row>
    <row r="10" spans="1:34" x14ac:dyDescent="0.25">
      <c r="A10" s="3" t="s">
        <v>229</v>
      </c>
      <c r="B10" s="3">
        <v>6734679</v>
      </c>
      <c r="C10" s="3">
        <v>6735419</v>
      </c>
      <c r="D10" s="3" t="s">
        <v>259</v>
      </c>
      <c r="E10" s="20" t="s">
        <v>346</v>
      </c>
      <c r="F10" s="3">
        <f t="shared" si="0"/>
        <v>246</v>
      </c>
      <c r="G10" s="2">
        <v>686.05705369657619</v>
      </c>
      <c r="H10" s="2">
        <v>10.501279169543837</v>
      </c>
      <c r="I10" s="2">
        <v>0.73232028594221632</v>
      </c>
      <c r="J10" s="51">
        <v>1.2884523359107066E-44</v>
      </c>
      <c r="K10" s="6" t="s">
        <v>23</v>
      </c>
      <c r="L10" s="5" t="s">
        <v>320</v>
      </c>
      <c r="M10" s="3">
        <f t="shared" si="1"/>
        <v>0</v>
      </c>
      <c r="N10" s="6" t="s">
        <v>23</v>
      </c>
      <c r="R10" s="78"/>
      <c r="S10" s="71"/>
      <c r="T10" s="21" t="s">
        <v>346</v>
      </c>
      <c r="U10" s="3" t="s">
        <v>286</v>
      </c>
      <c r="V10" s="3" t="s">
        <v>345</v>
      </c>
      <c r="W10" s="3" t="s">
        <v>344</v>
      </c>
      <c r="X10" s="3">
        <v>44</v>
      </c>
      <c r="Y10" s="3">
        <v>58</v>
      </c>
      <c r="AB10" s="3"/>
    </row>
    <row r="11" spans="1:34" x14ac:dyDescent="0.25">
      <c r="A11" s="3" t="s">
        <v>230</v>
      </c>
      <c r="B11" s="3">
        <v>6735465</v>
      </c>
      <c r="C11" s="3">
        <v>6736424</v>
      </c>
      <c r="D11" s="3" t="s">
        <v>260</v>
      </c>
      <c r="E11" s="20" t="s">
        <v>342</v>
      </c>
      <c r="F11" s="3">
        <f t="shared" si="0"/>
        <v>319</v>
      </c>
      <c r="G11" s="2">
        <v>2258.4601842433099</v>
      </c>
      <c r="H11" s="2">
        <v>11.06972031914929</v>
      </c>
      <c r="I11" s="2">
        <v>0.60556191071686927</v>
      </c>
      <c r="J11" s="51">
        <v>4.6644838480546801E-72</v>
      </c>
      <c r="K11" s="6" t="s">
        <v>23</v>
      </c>
      <c r="L11" s="5" t="s">
        <v>317</v>
      </c>
      <c r="M11" s="3">
        <f t="shared" si="1"/>
        <v>0</v>
      </c>
      <c r="N11" s="6" t="s">
        <v>23</v>
      </c>
      <c r="R11" s="78"/>
      <c r="S11" s="71"/>
      <c r="T11" s="21" t="s">
        <v>342</v>
      </c>
      <c r="U11" s="3" t="s">
        <v>287</v>
      </c>
      <c r="V11" s="11" t="s">
        <v>110</v>
      </c>
      <c r="W11" s="3" t="s">
        <v>341</v>
      </c>
      <c r="X11" s="3">
        <v>37</v>
      </c>
      <c r="Y11" s="3">
        <v>57</v>
      </c>
      <c r="AB11" s="3" t="s">
        <v>343</v>
      </c>
    </row>
    <row r="12" spans="1:34" x14ac:dyDescent="0.25">
      <c r="A12" s="3" t="s">
        <v>231</v>
      </c>
      <c r="B12" s="3">
        <v>6736441</v>
      </c>
      <c r="C12" s="3">
        <v>6737061</v>
      </c>
      <c r="D12" s="3" t="s">
        <v>261</v>
      </c>
      <c r="E12" s="20" t="s">
        <v>336</v>
      </c>
      <c r="F12" s="3">
        <f t="shared" si="0"/>
        <v>206</v>
      </c>
      <c r="G12" s="2">
        <v>1493.5459819537932</v>
      </c>
      <c r="H12" s="2">
        <v>8.425667556555668</v>
      </c>
      <c r="I12" s="2">
        <v>0.41522949710315527</v>
      </c>
      <c r="J12" s="51">
        <v>1.1935842348540852E-88</v>
      </c>
      <c r="K12" s="6" t="s">
        <v>23</v>
      </c>
      <c r="L12" s="5" t="s">
        <v>316</v>
      </c>
      <c r="M12" s="3">
        <f t="shared" si="1"/>
        <v>0</v>
      </c>
      <c r="N12" s="6" t="s">
        <v>23</v>
      </c>
      <c r="R12" s="78"/>
      <c r="S12" s="71"/>
      <c r="T12" s="21" t="s">
        <v>336</v>
      </c>
      <c r="U12" s="3" t="s">
        <v>339</v>
      </c>
      <c r="V12" s="11" t="s">
        <v>337</v>
      </c>
      <c r="W12" s="3" t="s">
        <v>338</v>
      </c>
      <c r="X12" s="3">
        <v>39</v>
      </c>
      <c r="Y12" s="3">
        <v>60</v>
      </c>
      <c r="AB12" s="3" t="s">
        <v>340</v>
      </c>
    </row>
    <row r="13" spans="1:34" x14ac:dyDescent="0.25">
      <c r="A13" s="3" t="s">
        <v>232</v>
      </c>
      <c r="B13" s="3">
        <v>6737285</v>
      </c>
      <c r="C13" s="3">
        <v>6737878</v>
      </c>
      <c r="D13" s="3" t="s">
        <v>262</v>
      </c>
      <c r="E13" s="20" t="s">
        <v>335</v>
      </c>
      <c r="F13" s="3">
        <f t="shared" si="0"/>
        <v>197</v>
      </c>
      <c r="G13" s="2">
        <v>1209.5850752954289</v>
      </c>
      <c r="H13" s="2">
        <v>12.490068400936581</v>
      </c>
      <c r="I13" s="2">
        <v>0.87554977928452926</v>
      </c>
      <c r="J13" s="51">
        <v>3.6526414973189668E-44</v>
      </c>
      <c r="K13" s="6" t="s">
        <v>23</v>
      </c>
      <c r="L13" s="5" t="s">
        <v>314</v>
      </c>
      <c r="M13" s="3">
        <f t="shared" si="1"/>
        <v>0</v>
      </c>
      <c r="N13" s="6" t="s">
        <v>23</v>
      </c>
      <c r="R13" s="78"/>
      <c r="S13" s="71"/>
      <c r="T13" s="21" t="s">
        <v>335</v>
      </c>
      <c r="U13" s="3" t="s">
        <v>288</v>
      </c>
      <c r="V13" s="3" t="s">
        <v>334</v>
      </c>
      <c r="W13" s="3" t="s">
        <v>333</v>
      </c>
      <c r="X13" s="3">
        <v>55</v>
      </c>
      <c r="Y13" s="3">
        <v>71</v>
      </c>
      <c r="AB13" s="3">
        <v>20000468</v>
      </c>
    </row>
    <row r="14" spans="1:34" x14ac:dyDescent="0.25">
      <c r="A14" s="3" t="s">
        <v>233</v>
      </c>
      <c r="B14" s="3">
        <v>6737881</v>
      </c>
      <c r="C14" s="3">
        <v>6738174</v>
      </c>
      <c r="D14" s="3" t="s">
        <v>263</v>
      </c>
      <c r="E14" s="20" t="s">
        <v>327</v>
      </c>
      <c r="F14" s="3">
        <f t="shared" si="0"/>
        <v>97</v>
      </c>
      <c r="G14" s="2">
        <v>518.25032477344587</v>
      </c>
      <c r="H14" s="2">
        <v>11.840160961745628</v>
      </c>
      <c r="I14" s="2">
        <v>1.013158684783388</v>
      </c>
      <c r="J14" s="51">
        <v>6.1931309760500576E-30</v>
      </c>
      <c r="K14" s="6" t="s">
        <v>23</v>
      </c>
      <c r="L14" s="5" t="s">
        <v>315</v>
      </c>
      <c r="M14" s="3">
        <f t="shared" si="1"/>
        <v>0</v>
      </c>
      <c r="N14" s="6" t="s">
        <v>23</v>
      </c>
      <c r="R14" s="78"/>
      <c r="S14" s="71"/>
      <c r="T14" s="11" t="s">
        <v>327</v>
      </c>
      <c r="U14" s="3" t="s">
        <v>289</v>
      </c>
      <c r="V14" s="3" t="s">
        <v>324</v>
      </c>
      <c r="W14" s="3" t="s">
        <v>328</v>
      </c>
      <c r="X14" s="3">
        <v>26</v>
      </c>
      <c r="Y14" s="3">
        <v>45</v>
      </c>
      <c r="AB14" s="3"/>
    </row>
    <row r="15" spans="1:34" x14ac:dyDescent="0.25">
      <c r="A15" s="3" t="s">
        <v>234</v>
      </c>
      <c r="B15" s="3">
        <v>6738181</v>
      </c>
      <c r="C15" s="3">
        <v>6739731</v>
      </c>
      <c r="D15" s="3" t="s">
        <v>264</v>
      </c>
      <c r="E15" s="20" t="s">
        <v>325</v>
      </c>
      <c r="F15" s="3">
        <f t="shared" si="0"/>
        <v>516</v>
      </c>
      <c r="G15" s="2">
        <v>598.16340812202964</v>
      </c>
      <c r="H15" s="2">
        <v>11.149414911204401</v>
      </c>
      <c r="I15" s="2">
        <v>0.80874035666445954</v>
      </c>
      <c r="J15" s="51">
        <v>2.6547574344203338E-41</v>
      </c>
      <c r="K15" s="6" t="s">
        <v>23</v>
      </c>
      <c r="L15" s="5" t="s">
        <v>310</v>
      </c>
      <c r="M15" s="3">
        <f t="shared" si="1"/>
        <v>0</v>
      </c>
      <c r="N15" s="6" t="s">
        <v>23</v>
      </c>
      <c r="R15" s="78"/>
      <c r="S15" s="71"/>
      <c r="T15" s="11" t="s">
        <v>325</v>
      </c>
      <c r="U15" s="3" t="s">
        <v>290</v>
      </c>
      <c r="V15" s="3" t="s">
        <v>324</v>
      </c>
      <c r="W15" s="3" t="s">
        <v>323</v>
      </c>
      <c r="X15" s="3">
        <v>44</v>
      </c>
      <c r="Y15" s="3">
        <v>64</v>
      </c>
      <c r="AB15" s="3"/>
    </row>
    <row r="16" spans="1:34" x14ac:dyDescent="0.25">
      <c r="A16" s="3" t="s">
        <v>235</v>
      </c>
      <c r="B16" s="3">
        <v>6739728</v>
      </c>
      <c r="C16" s="3">
        <v>6741005</v>
      </c>
      <c r="D16" s="3" t="s">
        <v>265</v>
      </c>
      <c r="F16" s="3">
        <f t="shared" si="0"/>
        <v>425</v>
      </c>
      <c r="G16" s="2">
        <v>12.73529795705964</v>
      </c>
      <c r="H16" s="2">
        <v>6.7686950328481172</v>
      </c>
      <c r="I16" s="2">
        <v>1.1315692787084721</v>
      </c>
      <c r="J16" s="51">
        <v>1.4195575016394465E-8</v>
      </c>
      <c r="K16" s="6" t="s">
        <v>23</v>
      </c>
      <c r="L16" s="5" t="s">
        <v>309</v>
      </c>
      <c r="M16" s="3">
        <f t="shared" si="1"/>
        <v>0</v>
      </c>
      <c r="N16" s="6" t="s">
        <v>23</v>
      </c>
      <c r="R16" s="78"/>
      <c r="S16" s="71"/>
      <c r="T16" s="3"/>
      <c r="U16" s="3" t="s">
        <v>291</v>
      </c>
      <c r="V16" s="3" t="s">
        <v>319</v>
      </c>
      <c r="W16" s="3" t="s">
        <v>318</v>
      </c>
      <c r="X16" s="3">
        <v>29</v>
      </c>
      <c r="Y16" s="3">
        <v>43</v>
      </c>
      <c r="AB16" s="3"/>
    </row>
    <row r="17" spans="1:34" x14ac:dyDescent="0.25">
      <c r="A17" s="3" t="s">
        <v>251</v>
      </c>
      <c r="B17" s="3">
        <v>6741022</v>
      </c>
      <c r="C17" s="3">
        <v>6741652</v>
      </c>
      <c r="D17" s="3" t="s">
        <v>266</v>
      </c>
      <c r="F17" s="3">
        <f t="shared" si="0"/>
        <v>0</v>
      </c>
      <c r="G17" s="2">
        <v>24.089061596869008</v>
      </c>
      <c r="H17" s="2">
        <v>5.2369686188164604</v>
      </c>
      <c r="I17" s="2">
        <v>0.80378821421267388</v>
      </c>
      <c r="J17" s="51">
        <v>5.6223340546771728E-10</v>
      </c>
      <c r="K17" s="6" t="s">
        <v>23</v>
      </c>
      <c r="L17" s="5"/>
      <c r="M17" s="3">
        <f t="shared" si="1"/>
        <v>0</v>
      </c>
      <c r="N17" s="6" t="s">
        <v>23</v>
      </c>
      <c r="R17" s="78"/>
      <c r="S17" s="71"/>
      <c r="T17" s="21"/>
      <c r="U17" s="3" t="s">
        <v>292</v>
      </c>
      <c r="V17" s="3"/>
      <c r="W17" s="3"/>
      <c r="X17" s="3"/>
      <c r="Y17" s="3"/>
      <c r="Z17" s="12"/>
      <c r="AA17" s="3"/>
      <c r="AB17" s="3"/>
      <c r="AD17" s="5"/>
      <c r="AE17" s="3"/>
      <c r="AG17" s="5"/>
      <c r="AH17" s="33"/>
    </row>
    <row r="18" spans="1:34" x14ac:dyDescent="0.25">
      <c r="A18" s="3" t="s">
        <v>236</v>
      </c>
      <c r="B18" s="3">
        <v>6741649</v>
      </c>
      <c r="C18" s="3">
        <v>6741867</v>
      </c>
      <c r="D18" s="3" t="s">
        <v>267</v>
      </c>
      <c r="F18" s="3">
        <f t="shared" si="0"/>
        <v>72</v>
      </c>
      <c r="G18" s="2">
        <v>98.146264816489193</v>
      </c>
      <c r="H18" s="2">
        <v>4.8804743291378294</v>
      </c>
      <c r="I18" s="2">
        <v>0.49479334452565399</v>
      </c>
      <c r="J18" s="51">
        <v>1.3221027198158679E-21</v>
      </c>
      <c r="K18" s="6" t="s">
        <v>23</v>
      </c>
      <c r="L18" s="5" t="s">
        <v>308</v>
      </c>
      <c r="M18" s="3">
        <f t="shared" si="1"/>
        <v>0</v>
      </c>
      <c r="N18" s="6" t="s">
        <v>23</v>
      </c>
      <c r="R18" s="78"/>
      <c r="S18" s="71"/>
      <c r="T18" s="21"/>
      <c r="U18" s="3" t="s">
        <v>311</v>
      </c>
      <c r="V18" s="11" t="s">
        <v>312</v>
      </c>
      <c r="W18" s="3" t="s">
        <v>313</v>
      </c>
      <c r="X18" s="3"/>
      <c r="Y18" s="3"/>
      <c r="Z18" s="12"/>
      <c r="AA18" s="3"/>
      <c r="AB18" s="3"/>
      <c r="AD18" s="5"/>
      <c r="AE18" s="3"/>
      <c r="AG18" s="5"/>
      <c r="AH18" s="33"/>
    </row>
    <row r="19" spans="1:34" x14ac:dyDescent="0.25">
      <c r="A19" s="3" t="s">
        <v>237</v>
      </c>
      <c r="B19" s="3">
        <v>6741938</v>
      </c>
      <c r="C19" s="3">
        <v>6742897</v>
      </c>
      <c r="D19" s="3" t="s">
        <v>268</v>
      </c>
      <c r="E19" s="20" t="s">
        <v>108</v>
      </c>
      <c r="F19" s="3">
        <f>LEN(L19)</f>
        <v>324</v>
      </c>
      <c r="G19" s="2">
        <v>518.91898284375782</v>
      </c>
      <c r="H19" s="2">
        <v>3.9318101302555921</v>
      </c>
      <c r="I19" s="2">
        <v>0.44626574344456771</v>
      </c>
      <c r="J19" s="51">
        <v>2.014329840290131E-17</v>
      </c>
      <c r="K19" s="6" t="s">
        <v>23</v>
      </c>
      <c r="L19" s="5" t="s">
        <v>293</v>
      </c>
      <c r="M19" s="3">
        <f t="shared" ref="M19:M32" si="2">LEN(O19)</f>
        <v>0</v>
      </c>
      <c r="N19" s="6" t="s">
        <v>23</v>
      </c>
      <c r="O19" s="5"/>
      <c r="P19" s="7" t="e">
        <f t="shared" ref="P19:P31" si="3">(((LEN(O19) - LEN(SUBSTITUTE(O19,"g","")))+LEN(O19) - LEN(SUBSTITUTE(O19,"c","")))/((LEN(O19))))*100</f>
        <v>#DIV/0!</v>
      </c>
      <c r="Q19" s="7" t="str">
        <f t="shared" ref="Q19:Q32" si="4">LEFT(O19,3)</f>
        <v/>
      </c>
      <c r="R19" s="78"/>
      <c r="S19" s="52"/>
      <c r="T19" s="21" t="s">
        <v>282</v>
      </c>
      <c r="U19" s="3" t="s">
        <v>283</v>
      </c>
      <c r="V19" s="11"/>
      <c r="W19" s="3"/>
      <c r="X19" s="3"/>
      <c r="Y19" s="3"/>
      <c r="Z19" s="12" t="e">
        <f t="shared" ref="Z19:Z32" si="5">-($P19-AH19)</f>
        <v>#DIV/0!</v>
      </c>
      <c r="AA19" s="3"/>
      <c r="AB19" s="3"/>
      <c r="AC19" s="6" t="s">
        <v>23</v>
      </c>
      <c r="AD19" s="5"/>
      <c r="AE19" s="3">
        <f t="shared" ref="AE19:AE32" si="6">LEN(AG19)</f>
        <v>0</v>
      </c>
      <c r="AF19" s="6" t="s">
        <v>23</v>
      </c>
      <c r="AG19" s="5"/>
      <c r="AH19" s="33">
        <v>67.13</v>
      </c>
    </row>
    <row r="20" spans="1:34" x14ac:dyDescent="0.25">
      <c r="A20" s="3" t="s">
        <v>238</v>
      </c>
      <c r="B20" s="3">
        <v>6742909</v>
      </c>
      <c r="C20" s="3">
        <v>6744207</v>
      </c>
      <c r="D20" s="3" t="s">
        <v>269</v>
      </c>
      <c r="E20" s="20" t="s">
        <v>12</v>
      </c>
      <c r="F20" s="3">
        <f t="shared" ref="F20:F32" si="7">LEN(L20)</f>
        <v>432</v>
      </c>
      <c r="G20" s="2">
        <v>2306.6058994786786</v>
      </c>
      <c r="H20" s="2">
        <v>6.8368085499102813</v>
      </c>
      <c r="I20" s="2">
        <v>0.39451801437620243</v>
      </c>
      <c r="J20" s="51">
        <v>8.1608502295774132E-65</v>
      </c>
      <c r="K20" s="6" t="s">
        <v>23</v>
      </c>
      <c r="L20" s="5" t="s">
        <v>307</v>
      </c>
      <c r="M20" s="3">
        <f t="shared" si="2"/>
        <v>0</v>
      </c>
      <c r="N20" s="6" t="s">
        <v>23</v>
      </c>
      <c r="O20" s="5"/>
      <c r="P20" s="7" t="e">
        <f t="shared" si="3"/>
        <v>#DIV/0!</v>
      </c>
      <c r="Q20" s="7" t="str">
        <f t="shared" si="4"/>
        <v/>
      </c>
      <c r="R20" s="78"/>
      <c r="S20" s="52"/>
      <c r="T20" s="21" t="s">
        <v>12</v>
      </c>
      <c r="U20" s="3" t="s">
        <v>7</v>
      </c>
      <c r="V20" s="11" t="s">
        <v>39</v>
      </c>
      <c r="W20" s="3" t="s">
        <v>40</v>
      </c>
      <c r="X20" s="3">
        <v>68</v>
      </c>
      <c r="Y20" s="3">
        <v>81</v>
      </c>
      <c r="Z20" s="12" t="e">
        <f t="shared" si="5"/>
        <v>#DIV/0!</v>
      </c>
      <c r="AA20" s="3">
        <f t="shared" ref="AA20:AA32" si="8">LEN(AD20)</f>
        <v>440</v>
      </c>
      <c r="AB20" s="3">
        <v>10629172</v>
      </c>
      <c r="AC20" s="6" t="s">
        <v>23</v>
      </c>
      <c r="AD20" s="5" t="s">
        <v>41</v>
      </c>
      <c r="AE20" s="3">
        <f t="shared" si="6"/>
        <v>1323</v>
      </c>
      <c r="AF20" s="6" t="s">
        <v>23</v>
      </c>
      <c r="AG20" s="5" t="s">
        <v>42</v>
      </c>
      <c r="AH20" s="33">
        <v>66.59</v>
      </c>
    </row>
    <row r="21" spans="1:34" x14ac:dyDescent="0.25">
      <c r="A21" s="3" t="s">
        <v>239</v>
      </c>
      <c r="B21" s="3">
        <v>6744240</v>
      </c>
      <c r="C21" s="3">
        <v>6745337</v>
      </c>
      <c r="D21" s="3" t="s">
        <v>270</v>
      </c>
      <c r="E21" s="20" t="s">
        <v>13</v>
      </c>
      <c r="F21" s="3">
        <f t="shared" si="7"/>
        <v>365</v>
      </c>
      <c r="G21" s="2">
        <v>360.83057852921507</v>
      </c>
      <c r="H21" s="2">
        <v>7.4294167207050528</v>
      </c>
      <c r="I21" s="2">
        <v>0.49129152856024999</v>
      </c>
      <c r="J21" s="51">
        <v>1.4823446272149841E-49</v>
      </c>
      <c r="K21" s="6" t="s">
        <v>23</v>
      </c>
      <c r="L21" s="5" t="s">
        <v>306</v>
      </c>
      <c r="M21" s="3">
        <f t="shared" si="2"/>
        <v>0</v>
      </c>
      <c r="N21" s="6" t="s">
        <v>23</v>
      </c>
      <c r="O21" s="5"/>
      <c r="P21" s="7" t="e">
        <f t="shared" si="3"/>
        <v>#DIV/0!</v>
      </c>
      <c r="Q21" s="7" t="str">
        <f t="shared" si="4"/>
        <v/>
      </c>
      <c r="R21" s="78"/>
      <c r="S21" s="52"/>
      <c r="T21" s="21" t="s">
        <v>13</v>
      </c>
      <c r="U21" s="3" t="s">
        <v>8</v>
      </c>
      <c r="V21" s="3" t="s">
        <v>43</v>
      </c>
      <c r="W21" s="3" t="s">
        <v>44</v>
      </c>
      <c r="X21" s="3">
        <v>43</v>
      </c>
      <c r="Y21" s="3">
        <v>58</v>
      </c>
      <c r="Z21" s="12" t="e">
        <f t="shared" si="5"/>
        <v>#DIV/0!</v>
      </c>
      <c r="AA21" s="3">
        <f t="shared" si="8"/>
        <v>356</v>
      </c>
      <c r="AB21" s="3">
        <v>20660314</v>
      </c>
      <c r="AC21" s="6" t="s">
        <v>23</v>
      </c>
      <c r="AD21" s="5" t="s">
        <v>45</v>
      </c>
      <c r="AE21" s="3">
        <f t="shared" si="6"/>
        <v>1071</v>
      </c>
      <c r="AF21" s="6" t="s">
        <v>23</v>
      </c>
      <c r="AG21" s="5" t="s">
        <v>46</v>
      </c>
      <c r="AH21" s="33">
        <v>53.31</v>
      </c>
    </row>
    <row r="22" spans="1:34" x14ac:dyDescent="0.25">
      <c r="A22" s="3" t="s">
        <v>240</v>
      </c>
      <c r="B22" s="3">
        <v>6745340</v>
      </c>
      <c r="C22" s="3">
        <v>6745849</v>
      </c>
      <c r="D22" s="3" t="s">
        <v>271</v>
      </c>
      <c r="E22" s="20" t="s">
        <v>1</v>
      </c>
      <c r="F22" s="3">
        <f t="shared" si="7"/>
        <v>169</v>
      </c>
      <c r="G22" s="2">
        <v>328.6522664315965</v>
      </c>
      <c r="H22" s="2">
        <v>8.1227623072645674</v>
      </c>
      <c r="I22" s="2">
        <v>0.53476980022788834</v>
      </c>
      <c r="J22" s="51">
        <v>5.5230292057961139E-50</v>
      </c>
      <c r="K22" s="6" t="s">
        <v>23</v>
      </c>
      <c r="L22" s="5" t="s">
        <v>305</v>
      </c>
      <c r="M22" s="3">
        <f t="shared" si="2"/>
        <v>0</v>
      </c>
      <c r="N22" s="6" t="s">
        <v>23</v>
      </c>
      <c r="O22" s="5"/>
      <c r="P22" s="7" t="e">
        <f t="shared" si="3"/>
        <v>#DIV/0!</v>
      </c>
      <c r="Q22" s="7" t="str">
        <f t="shared" si="4"/>
        <v/>
      </c>
      <c r="R22" s="78"/>
      <c r="S22" s="52"/>
      <c r="T22" s="21" t="s">
        <v>1</v>
      </c>
      <c r="U22" s="3" t="s">
        <v>47</v>
      </c>
      <c r="V22" s="3" t="s">
        <v>43</v>
      </c>
      <c r="W22" s="3" t="s">
        <v>50</v>
      </c>
      <c r="X22" s="3">
        <v>42</v>
      </c>
      <c r="Y22" s="3">
        <v>56</v>
      </c>
      <c r="Z22" s="12" t="e">
        <f t="shared" si="5"/>
        <v>#DIV/0!</v>
      </c>
      <c r="AA22" s="3">
        <f t="shared" si="8"/>
        <v>165</v>
      </c>
      <c r="AB22" s="3">
        <v>20660314</v>
      </c>
      <c r="AC22" s="6" t="s">
        <v>23</v>
      </c>
      <c r="AD22" s="5" t="s">
        <v>51</v>
      </c>
      <c r="AE22" s="3">
        <f t="shared" si="6"/>
        <v>504</v>
      </c>
      <c r="AF22" s="6" t="s">
        <v>23</v>
      </c>
      <c r="AG22" s="5" t="s">
        <v>52</v>
      </c>
      <c r="AH22" s="33">
        <v>55.56</v>
      </c>
    </row>
    <row r="23" spans="1:34" x14ac:dyDescent="0.25">
      <c r="A23" s="3" t="s">
        <v>241</v>
      </c>
      <c r="B23" s="3">
        <v>6745851</v>
      </c>
      <c r="C23" s="3">
        <v>6746768</v>
      </c>
      <c r="D23" s="3" t="s">
        <v>272</v>
      </c>
      <c r="E23" s="20" t="s">
        <v>2</v>
      </c>
      <c r="F23" s="3">
        <f t="shared" si="7"/>
        <v>305</v>
      </c>
      <c r="G23" s="2">
        <v>442.61094004405953</v>
      </c>
      <c r="H23" s="2">
        <v>6.8162323423276909</v>
      </c>
      <c r="I23" s="2">
        <v>0.37936037621755286</v>
      </c>
      <c r="J23" s="51">
        <v>1.2997364731500733E-69</v>
      </c>
      <c r="K23" s="6" t="s">
        <v>23</v>
      </c>
      <c r="L23" s="5" t="s">
        <v>304</v>
      </c>
      <c r="M23" s="3">
        <f t="shared" si="2"/>
        <v>0</v>
      </c>
      <c r="N23" s="6" t="s">
        <v>23</v>
      </c>
      <c r="O23" s="5"/>
      <c r="P23" s="7" t="e">
        <f t="shared" si="3"/>
        <v>#DIV/0!</v>
      </c>
      <c r="Q23" s="7" t="str">
        <f t="shared" si="4"/>
        <v/>
      </c>
      <c r="R23" s="78"/>
      <c r="S23" s="52"/>
      <c r="T23" s="21" t="s">
        <v>2</v>
      </c>
      <c r="U23" s="3" t="s">
        <v>48</v>
      </c>
      <c r="V23" s="3" t="s">
        <v>43</v>
      </c>
      <c r="W23" s="3" t="s">
        <v>53</v>
      </c>
      <c r="X23" s="3">
        <v>42</v>
      </c>
      <c r="Y23" s="3">
        <v>58</v>
      </c>
      <c r="Z23" s="12" t="e">
        <f t="shared" si="5"/>
        <v>#DIV/0!</v>
      </c>
      <c r="AA23" s="3">
        <f t="shared" si="8"/>
        <v>248</v>
      </c>
      <c r="AB23" s="3">
        <v>20660314</v>
      </c>
      <c r="AC23" s="6" t="s">
        <v>23</v>
      </c>
      <c r="AD23" s="5" t="s">
        <v>54</v>
      </c>
      <c r="AE23" s="3">
        <f t="shared" si="6"/>
        <v>747</v>
      </c>
      <c r="AF23" s="6" t="s">
        <v>23</v>
      </c>
      <c r="AG23" s="5" t="s">
        <v>59</v>
      </c>
      <c r="AH23" s="33">
        <v>52.48</v>
      </c>
    </row>
    <row r="24" spans="1:34" x14ac:dyDescent="0.25">
      <c r="A24" s="3" t="s">
        <v>242</v>
      </c>
      <c r="B24" s="3">
        <v>6746777</v>
      </c>
      <c r="C24" s="3">
        <v>6747082</v>
      </c>
      <c r="D24" s="3" t="s">
        <v>273</v>
      </c>
      <c r="E24" s="20" t="s">
        <v>3</v>
      </c>
      <c r="F24" s="3">
        <f t="shared" si="7"/>
        <v>101</v>
      </c>
      <c r="G24" s="2">
        <v>403.76139260933195</v>
      </c>
      <c r="H24" s="2">
        <v>8.3346466058905087</v>
      </c>
      <c r="I24" s="2">
        <v>0.5503543205523026</v>
      </c>
      <c r="J24" s="51">
        <v>1.0798676978460694E-49</v>
      </c>
      <c r="K24" s="6" t="s">
        <v>23</v>
      </c>
      <c r="L24" s="5" t="s">
        <v>303</v>
      </c>
      <c r="M24" s="3">
        <f t="shared" si="2"/>
        <v>0</v>
      </c>
      <c r="N24" s="6" t="s">
        <v>23</v>
      </c>
      <c r="O24" s="5"/>
      <c r="P24" s="7" t="e">
        <f t="shared" si="3"/>
        <v>#DIV/0!</v>
      </c>
      <c r="Q24" s="7" t="str">
        <f t="shared" si="4"/>
        <v/>
      </c>
      <c r="R24" s="78"/>
      <c r="S24" s="52"/>
      <c r="T24" s="21" t="s">
        <v>3</v>
      </c>
      <c r="U24" s="3" t="s">
        <v>49</v>
      </c>
      <c r="V24" s="3" t="s">
        <v>43</v>
      </c>
      <c r="W24" s="3" t="s">
        <v>55</v>
      </c>
      <c r="X24" s="3">
        <v>67</v>
      </c>
      <c r="Y24" s="3">
        <v>81</v>
      </c>
      <c r="Z24" s="12" t="e">
        <f t="shared" si="5"/>
        <v>#DIV/0!</v>
      </c>
      <c r="AA24" s="3">
        <f t="shared" si="8"/>
        <v>95</v>
      </c>
      <c r="AB24" s="3">
        <v>20660314</v>
      </c>
      <c r="AC24" s="6" t="s">
        <v>23</v>
      </c>
      <c r="AD24" s="5" t="s">
        <v>57</v>
      </c>
      <c r="AE24" s="3">
        <f t="shared" si="6"/>
        <v>288</v>
      </c>
      <c r="AF24" s="6" t="s">
        <v>23</v>
      </c>
      <c r="AG24" s="5" t="s">
        <v>60</v>
      </c>
      <c r="AH24" s="33">
        <v>49.65</v>
      </c>
    </row>
    <row r="25" spans="1:34" x14ac:dyDescent="0.25">
      <c r="A25" s="3" t="s">
        <v>243</v>
      </c>
      <c r="B25" s="3">
        <v>6747079</v>
      </c>
      <c r="C25" s="3">
        <v>6748032</v>
      </c>
      <c r="D25" s="3" t="s">
        <v>274</v>
      </c>
      <c r="E25" s="20" t="s">
        <v>14</v>
      </c>
      <c r="F25" s="3">
        <f t="shared" si="7"/>
        <v>317</v>
      </c>
      <c r="G25" s="2">
        <v>950.63840984446892</v>
      </c>
      <c r="H25" s="2">
        <v>7.4931678779777977</v>
      </c>
      <c r="I25" s="2">
        <v>0.45010868616723365</v>
      </c>
      <c r="J25" s="51">
        <v>7.2639526489358988E-60</v>
      </c>
      <c r="K25" s="6" t="s">
        <v>23</v>
      </c>
      <c r="L25" s="5" t="s">
        <v>302</v>
      </c>
      <c r="M25" s="3">
        <f t="shared" si="2"/>
        <v>0</v>
      </c>
      <c r="N25" s="6" t="s">
        <v>23</v>
      </c>
      <c r="O25" s="5"/>
      <c r="P25" s="7" t="e">
        <f t="shared" si="3"/>
        <v>#DIV/0!</v>
      </c>
      <c r="Q25" s="7" t="str">
        <f t="shared" si="4"/>
        <v/>
      </c>
      <c r="R25" s="78"/>
      <c r="S25" s="52"/>
      <c r="T25" s="21" t="s">
        <v>14</v>
      </c>
      <c r="U25" s="3" t="s">
        <v>9</v>
      </c>
      <c r="V25" s="3" t="s">
        <v>43</v>
      </c>
      <c r="W25" s="3" t="s">
        <v>56</v>
      </c>
      <c r="X25" s="3">
        <v>66</v>
      </c>
      <c r="Y25" s="3">
        <v>81</v>
      </c>
      <c r="Z25" s="12" t="e">
        <f t="shared" si="5"/>
        <v>#DIV/0!</v>
      </c>
      <c r="AA25" s="3">
        <f t="shared" si="8"/>
        <v>287</v>
      </c>
      <c r="AB25" s="3">
        <v>20660314</v>
      </c>
      <c r="AC25" s="6" t="s">
        <v>23</v>
      </c>
      <c r="AD25" s="5" t="s">
        <v>58</v>
      </c>
      <c r="AE25" s="3">
        <f t="shared" si="6"/>
        <v>864</v>
      </c>
      <c r="AF25" s="6" t="s">
        <v>23</v>
      </c>
      <c r="AG25" s="5" t="s">
        <v>61</v>
      </c>
      <c r="AH25" s="33">
        <v>51.85</v>
      </c>
    </row>
    <row r="26" spans="1:34" x14ac:dyDescent="0.25">
      <c r="A26" s="3" t="s">
        <v>244</v>
      </c>
      <c r="B26" s="3">
        <v>6748119</v>
      </c>
      <c r="C26" s="3">
        <v>6748910</v>
      </c>
      <c r="D26" s="3" t="s">
        <v>275</v>
      </c>
      <c r="E26" s="20" t="s">
        <v>4</v>
      </c>
      <c r="F26" s="3">
        <f t="shared" si="7"/>
        <v>263</v>
      </c>
      <c r="G26" s="2">
        <v>60.359807310377221</v>
      </c>
      <c r="H26" s="2">
        <v>3.8392622066679074</v>
      </c>
      <c r="I26" s="2">
        <v>0.53170168401337936</v>
      </c>
      <c r="J26" s="51">
        <v>5.1278705883434754E-12</v>
      </c>
      <c r="K26" s="6" t="s">
        <v>23</v>
      </c>
      <c r="L26" s="5" t="s">
        <v>301</v>
      </c>
      <c r="M26" s="3">
        <f t="shared" si="2"/>
        <v>0</v>
      </c>
      <c r="N26" s="6" t="s">
        <v>23</v>
      </c>
      <c r="O26" s="5"/>
      <c r="P26" s="7" t="e">
        <f t="shared" si="3"/>
        <v>#DIV/0!</v>
      </c>
      <c r="Q26" s="7" t="str">
        <f t="shared" si="4"/>
        <v/>
      </c>
      <c r="R26" s="78"/>
      <c r="S26" s="52"/>
      <c r="T26" s="21" t="s">
        <v>4</v>
      </c>
      <c r="U26" s="3" t="s">
        <v>63</v>
      </c>
      <c r="V26" s="3" t="s">
        <v>43</v>
      </c>
      <c r="W26" s="3" t="s">
        <v>62</v>
      </c>
      <c r="X26" s="3">
        <v>37</v>
      </c>
      <c r="Y26" s="3">
        <v>55</v>
      </c>
      <c r="Z26" s="12" t="e">
        <f t="shared" si="5"/>
        <v>#DIV/0!</v>
      </c>
      <c r="AA26" s="3">
        <f t="shared" si="8"/>
        <v>262</v>
      </c>
      <c r="AB26" s="3">
        <v>20660314</v>
      </c>
      <c r="AC26" s="6" t="s">
        <v>23</v>
      </c>
      <c r="AD26" s="5" t="s">
        <v>64</v>
      </c>
      <c r="AE26" s="3">
        <f t="shared" si="6"/>
        <v>789</v>
      </c>
      <c r="AF26" s="6" t="s">
        <v>23</v>
      </c>
      <c r="AG26" s="5" t="s">
        <v>65</v>
      </c>
      <c r="AH26" s="33">
        <v>54.5</v>
      </c>
    </row>
    <row r="27" spans="1:34" x14ac:dyDescent="0.25">
      <c r="A27" s="3" t="s">
        <v>245</v>
      </c>
      <c r="B27" s="3">
        <v>6748951</v>
      </c>
      <c r="C27" s="3">
        <v>6749805</v>
      </c>
      <c r="D27" s="3" t="s">
        <v>276</v>
      </c>
      <c r="E27" s="20" t="s">
        <v>15</v>
      </c>
      <c r="F27" s="3">
        <f t="shared" si="7"/>
        <v>284</v>
      </c>
      <c r="G27" s="2">
        <v>109.81237706860696</v>
      </c>
      <c r="H27" s="2">
        <v>4.9832701791154825</v>
      </c>
      <c r="I27" s="2">
        <v>0.58559553265266295</v>
      </c>
      <c r="J27" s="51">
        <v>2.5826624156859039E-16</v>
      </c>
      <c r="K27" s="6" t="s">
        <v>23</v>
      </c>
      <c r="L27" s="5" t="s">
        <v>300</v>
      </c>
      <c r="M27" s="3">
        <f t="shared" si="2"/>
        <v>0</v>
      </c>
      <c r="N27" s="6" t="s">
        <v>23</v>
      </c>
      <c r="O27" s="5"/>
      <c r="P27" s="7" t="e">
        <f t="shared" si="3"/>
        <v>#DIV/0!</v>
      </c>
      <c r="Q27" s="7" t="str">
        <f t="shared" si="4"/>
        <v/>
      </c>
      <c r="R27" s="78"/>
      <c r="S27" s="52"/>
      <c r="T27" s="21" t="s">
        <v>15</v>
      </c>
      <c r="U27" s="3" t="s">
        <v>68</v>
      </c>
      <c r="V27" s="3" t="s">
        <v>43</v>
      </c>
      <c r="W27" s="3" t="s">
        <v>66</v>
      </c>
      <c r="X27" s="3">
        <v>36</v>
      </c>
      <c r="Y27" s="3">
        <v>50</v>
      </c>
      <c r="Z27" s="12" t="e">
        <f t="shared" si="5"/>
        <v>#DIV/0!</v>
      </c>
      <c r="AA27" s="3">
        <f t="shared" si="8"/>
        <v>475</v>
      </c>
      <c r="AB27" s="3">
        <v>20660314</v>
      </c>
      <c r="AC27" s="6" t="s">
        <v>23</v>
      </c>
      <c r="AD27" s="5" t="s">
        <v>67</v>
      </c>
      <c r="AE27" s="3">
        <f t="shared" si="6"/>
        <v>1428</v>
      </c>
      <c r="AF27" s="6" t="s">
        <v>23</v>
      </c>
      <c r="AG27" s="5" t="s">
        <v>69</v>
      </c>
      <c r="AH27" s="33">
        <v>53.71</v>
      </c>
    </row>
    <row r="28" spans="1:34" x14ac:dyDescent="0.25">
      <c r="A28" s="3" t="s">
        <v>246</v>
      </c>
      <c r="B28" s="3">
        <v>6749802</v>
      </c>
      <c r="C28" s="3">
        <v>6750530</v>
      </c>
      <c r="D28" s="3" t="s">
        <v>277</v>
      </c>
      <c r="E28" s="20" t="s">
        <v>5</v>
      </c>
      <c r="F28" s="3">
        <f t="shared" si="7"/>
        <v>242</v>
      </c>
      <c r="G28" s="2">
        <v>64.099828049768064</v>
      </c>
      <c r="H28" s="2">
        <v>4.6678518376195415</v>
      </c>
      <c r="I28" s="2">
        <v>0.66401404232237005</v>
      </c>
      <c r="J28" s="51">
        <v>1.9338407137372979E-11</v>
      </c>
      <c r="K28" s="6" t="s">
        <v>23</v>
      </c>
      <c r="L28" s="5" t="s">
        <v>299</v>
      </c>
      <c r="M28" s="3">
        <f t="shared" si="2"/>
        <v>0</v>
      </c>
      <c r="N28" s="6" t="s">
        <v>23</v>
      </c>
      <c r="O28" s="5"/>
      <c r="P28" s="7" t="e">
        <f t="shared" si="3"/>
        <v>#DIV/0!</v>
      </c>
      <c r="Q28" s="7" t="str">
        <f t="shared" si="4"/>
        <v/>
      </c>
      <c r="R28" s="78"/>
      <c r="S28" s="52"/>
      <c r="T28" s="21" t="s">
        <v>5</v>
      </c>
      <c r="U28" s="3" t="s">
        <v>71</v>
      </c>
      <c r="V28" s="3" t="s">
        <v>43</v>
      </c>
      <c r="W28" s="3" t="s">
        <v>70</v>
      </c>
      <c r="X28" s="3">
        <v>36</v>
      </c>
      <c r="Y28" s="3">
        <v>54</v>
      </c>
      <c r="Z28" s="12" t="e">
        <f t="shared" si="5"/>
        <v>#DIV/0!</v>
      </c>
      <c r="AA28" s="3">
        <f t="shared" si="8"/>
        <v>255</v>
      </c>
      <c r="AB28" s="3">
        <v>20660314</v>
      </c>
      <c r="AC28" s="6" t="s">
        <v>23</v>
      </c>
      <c r="AD28" s="5" t="s">
        <v>72</v>
      </c>
      <c r="AE28" s="3">
        <f t="shared" si="6"/>
        <v>768</v>
      </c>
      <c r="AF28" s="6" t="s">
        <v>23</v>
      </c>
      <c r="AG28" s="5" t="s">
        <v>73</v>
      </c>
      <c r="AH28" s="33">
        <v>54.69</v>
      </c>
    </row>
    <row r="29" spans="1:34" x14ac:dyDescent="0.25">
      <c r="A29" s="3" t="s">
        <v>247</v>
      </c>
      <c r="B29" s="3">
        <v>6750527</v>
      </c>
      <c r="C29" s="3">
        <v>6751747</v>
      </c>
      <c r="D29" s="3" t="s">
        <v>278</v>
      </c>
      <c r="E29" s="20" t="s">
        <v>16</v>
      </c>
      <c r="F29" s="3">
        <f t="shared" si="7"/>
        <v>406</v>
      </c>
      <c r="G29" s="2">
        <v>28.296931986330794</v>
      </c>
      <c r="H29" s="2">
        <v>2.6624929621240092</v>
      </c>
      <c r="I29" s="2">
        <v>0.5522906285083411</v>
      </c>
      <c r="J29" s="51">
        <v>5.8866133766334942E-6</v>
      </c>
      <c r="K29" s="6" t="s">
        <v>23</v>
      </c>
      <c r="L29" s="5" t="s">
        <v>298</v>
      </c>
      <c r="M29" s="3">
        <f t="shared" si="2"/>
        <v>0</v>
      </c>
      <c r="N29" s="6" t="s">
        <v>23</v>
      </c>
      <c r="O29" s="5"/>
      <c r="P29" s="7" t="e">
        <f t="shared" si="3"/>
        <v>#DIV/0!</v>
      </c>
      <c r="Q29" s="7" t="str">
        <f t="shared" si="4"/>
        <v/>
      </c>
      <c r="R29" s="78"/>
      <c r="S29" s="52"/>
      <c r="T29" s="21" t="s">
        <v>16</v>
      </c>
      <c r="U29" s="3" t="s">
        <v>10</v>
      </c>
      <c r="V29" s="3" t="s">
        <v>43</v>
      </c>
      <c r="W29" s="3" t="s">
        <v>74</v>
      </c>
      <c r="X29" s="3">
        <v>55</v>
      </c>
      <c r="Y29" s="3">
        <v>69</v>
      </c>
      <c r="Z29" s="12" t="e">
        <f t="shared" si="5"/>
        <v>#DIV/0!</v>
      </c>
      <c r="AA29" s="3">
        <f t="shared" si="8"/>
        <v>401</v>
      </c>
      <c r="AB29" s="3">
        <v>20660314</v>
      </c>
      <c r="AC29" s="6" t="s">
        <v>23</v>
      </c>
      <c r="AD29" s="5" t="s">
        <v>75</v>
      </c>
      <c r="AE29" s="3">
        <f t="shared" si="6"/>
        <v>1206</v>
      </c>
      <c r="AF29" s="6" t="s">
        <v>23</v>
      </c>
      <c r="AG29" s="5" t="s">
        <v>76</v>
      </c>
      <c r="AH29" s="33">
        <v>55.97</v>
      </c>
    </row>
    <row r="30" spans="1:34" x14ac:dyDescent="0.25">
      <c r="A30" s="3" t="s">
        <v>248</v>
      </c>
      <c r="B30" s="3">
        <v>6751907</v>
      </c>
      <c r="C30" s="3">
        <v>6753946</v>
      </c>
      <c r="D30" s="3" t="s">
        <v>279</v>
      </c>
      <c r="E30" s="20" t="s">
        <v>17</v>
      </c>
      <c r="F30" s="3">
        <f t="shared" si="7"/>
        <v>679</v>
      </c>
      <c r="G30" s="2">
        <v>451.73044017827272</v>
      </c>
      <c r="H30" s="2">
        <v>5.2712762680212526</v>
      </c>
      <c r="I30" s="2">
        <v>0.55243075318553869</v>
      </c>
      <c r="J30" s="51">
        <v>2.8257130086273835E-20</v>
      </c>
      <c r="K30" s="6" t="s">
        <v>23</v>
      </c>
      <c r="L30" s="5" t="s">
        <v>297</v>
      </c>
      <c r="M30" s="3">
        <f t="shared" si="2"/>
        <v>0</v>
      </c>
      <c r="N30" s="6" t="s">
        <v>23</v>
      </c>
      <c r="O30" s="5"/>
      <c r="P30" s="7" t="e">
        <f t="shared" si="3"/>
        <v>#DIV/0!</v>
      </c>
      <c r="Q30" s="7" t="str">
        <f t="shared" si="4"/>
        <v/>
      </c>
      <c r="R30" s="78"/>
      <c r="S30" s="52"/>
      <c r="T30" s="21" t="s">
        <v>17</v>
      </c>
      <c r="U30" s="3" t="s">
        <v>77</v>
      </c>
      <c r="V30" s="3" t="s">
        <v>43</v>
      </c>
      <c r="W30" s="3" t="s">
        <v>78</v>
      </c>
      <c r="X30" s="3">
        <v>51</v>
      </c>
      <c r="Y30" s="3">
        <v>65</v>
      </c>
      <c r="Z30" s="12" t="e">
        <f t="shared" si="5"/>
        <v>#DIV/0!</v>
      </c>
      <c r="AA30" s="3">
        <f t="shared" si="8"/>
        <v>681</v>
      </c>
      <c r="AB30" s="3">
        <v>20660314</v>
      </c>
      <c r="AC30" s="6" t="s">
        <v>23</v>
      </c>
      <c r="AD30" s="5" t="s">
        <v>79</v>
      </c>
      <c r="AE30" s="3">
        <f t="shared" si="6"/>
        <v>2046</v>
      </c>
      <c r="AF30" s="6" t="s">
        <v>23</v>
      </c>
      <c r="AG30" s="5" t="s">
        <v>80</v>
      </c>
      <c r="AH30" s="33">
        <v>54.2</v>
      </c>
    </row>
    <row r="31" spans="1:34" x14ac:dyDescent="0.25">
      <c r="A31" s="3" t="s">
        <v>249</v>
      </c>
      <c r="B31" s="3">
        <v>6753943</v>
      </c>
      <c r="C31" s="3">
        <v>6754260</v>
      </c>
      <c r="D31" s="3" t="s">
        <v>280</v>
      </c>
      <c r="E31" s="20" t="s">
        <v>19</v>
      </c>
      <c r="F31" s="3">
        <f t="shared" si="7"/>
        <v>105</v>
      </c>
      <c r="G31" s="2">
        <v>471.10462109601411</v>
      </c>
      <c r="H31" s="2">
        <v>4.7807371705862653</v>
      </c>
      <c r="I31" s="2">
        <v>0.52596506415633038</v>
      </c>
      <c r="J31" s="51">
        <v>1.7537319308586639E-18</v>
      </c>
      <c r="K31" s="6" t="s">
        <v>23</v>
      </c>
      <c r="L31" s="5" t="s">
        <v>296</v>
      </c>
      <c r="M31" s="3">
        <f t="shared" si="2"/>
        <v>0</v>
      </c>
      <c r="N31" s="6" t="s">
        <v>23</v>
      </c>
      <c r="O31" s="5"/>
      <c r="P31" s="7" t="e">
        <f t="shared" si="3"/>
        <v>#DIV/0!</v>
      </c>
      <c r="Q31" s="7" t="str">
        <f t="shared" si="4"/>
        <v/>
      </c>
      <c r="R31" s="78"/>
      <c r="S31" s="52"/>
      <c r="T31" s="21" t="s">
        <v>19</v>
      </c>
      <c r="U31" s="3" t="s">
        <v>82</v>
      </c>
      <c r="V31" s="11" t="s">
        <v>83</v>
      </c>
      <c r="W31" s="3" t="s">
        <v>81</v>
      </c>
      <c r="X31" s="3">
        <v>48</v>
      </c>
      <c r="Y31" s="3">
        <v>61</v>
      </c>
      <c r="Z31" s="12" t="e">
        <f t="shared" si="5"/>
        <v>#DIV/0!</v>
      </c>
      <c r="AA31" s="3">
        <f t="shared" si="8"/>
        <v>103</v>
      </c>
      <c r="AB31" s="3">
        <v>7836301</v>
      </c>
      <c r="AC31" s="6" t="s">
        <v>23</v>
      </c>
      <c r="AD31" s="5" t="s">
        <v>84</v>
      </c>
      <c r="AE31" s="3">
        <f t="shared" si="6"/>
        <v>312</v>
      </c>
      <c r="AF31" s="6" t="s">
        <v>23</v>
      </c>
      <c r="AG31" s="5" t="s">
        <v>85</v>
      </c>
      <c r="AH31" s="33">
        <v>65.38</v>
      </c>
    </row>
    <row r="32" spans="1:34" ht="15" customHeight="1" x14ac:dyDescent="0.25">
      <c r="A32" s="3" t="s">
        <v>250</v>
      </c>
      <c r="B32" s="3">
        <v>6754268</v>
      </c>
      <c r="C32" s="3">
        <v>6754681</v>
      </c>
      <c r="D32" s="3" t="s">
        <v>281</v>
      </c>
      <c r="E32" s="20" t="s">
        <v>6</v>
      </c>
      <c r="F32" s="3">
        <f t="shared" si="7"/>
        <v>139</v>
      </c>
      <c r="G32" s="2">
        <v>368.28053833336014</v>
      </c>
      <c r="H32" s="2">
        <v>4.860617123367275</v>
      </c>
      <c r="I32" s="2">
        <v>0.6020722850624517</v>
      </c>
      <c r="J32" s="51">
        <v>8.932551521771366E-15</v>
      </c>
      <c r="K32" s="6" t="s">
        <v>23</v>
      </c>
      <c r="L32" s="5" t="s">
        <v>294</v>
      </c>
      <c r="M32" s="3">
        <f t="shared" si="2"/>
        <v>420</v>
      </c>
      <c r="N32" s="6" t="s">
        <v>23</v>
      </c>
      <c r="O32" s="5" t="s">
        <v>295</v>
      </c>
      <c r="P32" s="7">
        <f>(((LEN(O32) - LEN(SUBSTITUTE(O32,"g","")))+LEN(O32) - LEN(SUBSTITUTE(O32,"c","")))/((LEN(O32))))*100</f>
        <v>68.333333333333329</v>
      </c>
      <c r="Q32" s="7" t="str">
        <f t="shared" si="4"/>
        <v>atg</v>
      </c>
      <c r="R32" s="78"/>
      <c r="S32" s="69"/>
      <c r="T32" s="21" t="s">
        <v>6</v>
      </c>
      <c r="U32" s="3" t="s">
        <v>88</v>
      </c>
      <c r="V32" s="3" t="s">
        <v>43</v>
      </c>
      <c r="W32" s="3" t="s">
        <v>86</v>
      </c>
      <c r="X32" s="3">
        <v>45</v>
      </c>
      <c r="Y32" s="3">
        <v>62</v>
      </c>
      <c r="Z32" s="12">
        <f t="shared" si="5"/>
        <v>-16.563333333333325</v>
      </c>
      <c r="AA32" s="3">
        <f t="shared" si="8"/>
        <v>140</v>
      </c>
      <c r="AB32" s="3">
        <v>20660314</v>
      </c>
      <c r="AC32" s="6" t="s">
        <v>23</v>
      </c>
      <c r="AD32" s="5" t="s">
        <v>87</v>
      </c>
      <c r="AE32" s="3">
        <f t="shared" si="6"/>
        <v>423</v>
      </c>
      <c r="AF32" s="6" t="s">
        <v>23</v>
      </c>
      <c r="AG32" s="5" t="s">
        <v>89</v>
      </c>
      <c r="AH32" s="33">
        <v>51.77</v>
      </c>
    </row>
    <row r="33" spans="1:34" ht="15" customHeight="1" x14ac:dyDescent="0.25">
      <c r="A33" s="53"/>
      <c r="B33" s="53"/>
      <c r="C33" s="53"/>
      <c r="D33" s="53"/>
      <c r="E33" s="54"/>
      <c r="F33" s="53"/>
      <c r="G33" s="55"/>
      <c r="H33" s="55"/>
      <c r="I33" s="55"/>
      <c r="J33" s="55"/>
      <c r="K33" s="56"/>
      <c r="L33" s="57"/>
      <c r="M33" s="53"/>
      <c r="N33" s="56"/>
      <c r="O33" s="57"/>
      <c r="P33" s="58"/>
      <c r="Q33" s="58"/>
      <c r="R33" s="59"/>
      <c r="S33" s="69"/>
      <c r="T33" s="21"/>
      <c r="U33" s="3"/>
      <c r="V33" s="11"/>
      <c r="W33" s="3"/>
      <c r="X33" s="3"/>
      <c r="Y33" s="3"/>
      <c r="Z33" s="12"/>
      <c r="AA33" s="3"/>
      <c r="AB33" s="3"/>
      <c r="AD33" s="5"/>
      <c r="AE33" s="3"/>
      <c r="AG33" s="5"/>
      <c r="AH33" s="33"/>
    </row>
    <row r="34" spans="1:34" x14ac:dyDescent="0.25">
      <c r="A34" s="3" t="s">
        <v>130</v>
      </c>
      <c r="B34" s="3">
        <v>698856</v>
      </c>
      <c r="C34" s="3">
        <v>699716</v>
      </c>
      <c r="D34" s="3" t="s">
        <v>129</v>
      </c>
      <c r="E34" s="20" t="s">
        <v>90</v>
      </c>
      <c r="F34" s="3">
        <f t="shared" ref="F34:F56" si="9">LEN(L34)</f>
        <v>286</v>
      </c>
      <c r="G34" s="2">
        <v>282.89397578614665</v>
      </c>
      <c r="H34" s="2">
        <v>8.0687243708770939</v>
      </c>
      <c r="I34" s="2">
        <v>0.55406676042002778</v>
      </c>
      <c r="J34" s="51">
        <v>5.4182828637726371E-46</v>
      </c>
      <c r="K34" s="6" t="s">
        <v>23</v>
      </c>
      <c r="L34" s="5" t="s">
        <v>216</v>
      </c>
      <c r="M34" s="3">
        <f t="shared" ref="M34:M55" si="10">LEN(O34)</f>
        <v>861</v>
      </c>
      <c r="N34" s="6" t="s">
        <v>23</v>
      </c>
      <c r="O34" s="5" t="s">
        <v>214</v>
      </c>
      <c r="P34" s="7">
        <f t="shared" ref="P34:P40" si="11">(((LEN(O34) - LEN(SUBSTITUTE(O34,"g","")))+LEN(O34) - LEN(SUBSTITUTE(O34,"c","")))/((LEN(O34))))*100</f>
        <v>56.213704994192803</v>
      </c>
      <c r="Q34" s="7" t="str">
        <f t="shared" ref="Q34:Q55" si="12">LEFT(O34,3)</f>
        <v>atg</v>
      </c>
      <c r="R34" s="75" t="s">
        <v>175</v>
      </c>
      <c r="S34" s="69"/>
      <c r="T34" s="11" t="s">
        <v>399</v>
      </c>
      <c r="U34" s="3" t="s">
        <v>398</v>
      </c>
      <c r="V34" s="3" t="s">
        <v>395</v>
      </c>
      <c r="W34" s="3" t="s">
        <v>400</v>
      </c>
      <c r="X34" s="3">
        <v>30</v>
      </c>
      <c r="Y34" s="3">
        <v>53</v>
      </c>
      <c r="Z34" s="12">
        <f t="shared" ref="Z34:Z41" si="13">-($P34-AH34)</f>
        <v>-56.213704994192803</v>
      </c>
      <c r="AA34" s="3">
        <f t="shared" ref="AA34:AA54" si="14">LEN(AD34)</f>
        <v>0</v>
      </c>
      <c r="AB34" s="3" t="s">
        <v>401</v>
      </c>
      <c r="AC34" s="6" t="s">
        <v>23</v>
      </c>
      <c r="AD34" s="5"/>
      <c r="AE34" s="3">
        <f t="shared" ref="AE34:AE54" si="15">LEN(AG34)</f>
        <v>0</v>
      </c>
      <c r="AF34" s="6" t="s">
        <v>23</v>
      </c>
      <c r="AG34" s="5"/>
      <c r="AH34" s="33"/>
    </row>
    <row r="35" spans="1:34" x14ac:dyDescent="0.25">
      <c r="A35" s="3" t="s">
        <v>131</v>
      </c>
      <c r="B35" s="3">
        <v>699795</v>
      </c>
      <c r="C35" s="3">
        <v>701156</v>
      </c>
      <c r="D35" s="3" t="s">
        <v>153</v>
      </c>
      <c r="E35" s="20" t="s">
        <v>90</v>
      </c>
      <c r="F35" s="3">
        <f t="shared" si="9"/>
        <v>453</v>
      </c>
      <c r="G35" s="2">
        <v>769.30058422927084</v>
      </c>
      <c r="H35" s="2">
        <v>7.1868638856533398</v>
      </c>
      <c r="I35" s="2">
        <v>0.43682005904159366</v>
      </c>
      <c r="J35" s="51">
        <v>1.6092926231577505E-58</v>
      </c>
      <c r="K35" s="6" t="s">
        <v>23</v>
      </c>
      <c r="L35" s="5" t="s">
        <v>217</v>
      </c>
      <c r="M35" s="3">
        <f t="shared" si="10"/>
        <v>1362</v>
      </c>
      <c r="N35" s="6" t="s">
        <v>23</v>
      </c>
      <c r="O35" s="5" t="s">
        <v>213</v>
      </c>
      <c r="P35" s="7">
        <f t="shared" si="11"/>
        <v>57.415565345080765</v>
      </c>
      <c r="Q35" s="7" t="str">
        <f t="shared" si="12"/>
        <v>atg</v>
      </c>
      <c r="R35" s="75"/>
      <c r="S35" s="69"/>
      <c r="T35" s="21" t="s">
        <v>394</v>
      </c>
      <c r="U35" s="3" t="s">
        <v>393</v>
      </c>
      <c r="V35" s="3" t="s">
        <v>395</v>
      </c>
      <c r="W35" s="3" t="s">
        <v>396</v>
      </c>
      <c r="X35" s="3">
        <v>44</v>
      </c>
      <c r="Y35" s="3">
        <v>60</v>
      </c>
      <c r="Z35" s="12">
        <f t="shared" si="13"/>
        <v>-57.415565345080765</v>
      </c>
      <c r="AA35" s="3">
        <f t="shared" si="14"/>
        <v>0</v>
      </c>
      <c r="AB35" s="3" t="s">
        <v>397</v>
      </c>
      <c r="AC35" s="6" t="s">
        <v>23</v>
      </c>
      <c r="AD35" s="5"/>
      <c r="AE35" s="3">
        <f t="shared" si="15"/>
        <v>0</v>
      </c>
      <c r="AF35" s="6" t="s">
        <v>23</v>
      </c>
      <c r="AG35" s="5"/>
      <c r="AH35" s="33"/>
    </row>
    <row r="36" spans="1:34" x14ac:dyDescent="0.25">
      <c r="A36" s="3" t="s">
        <v>132</v>
      </c>
      <c r="B36" s="3">
        <v>701645</v>
      </c>
      <c r="C36" s="3">
        <v>702541</v>
      </c>
      <c r="D36" s="3" t="s">
        <v>154</v>
      </c>
      <c r="E36" s="20" t="s">
        <v>90</v>
      </c>
      <c r="F36" s="3">
        <f t="shared" si="9"/>
        <v>298</v>
      </c>
      <c r="G36" s="2">
        <v>195.00181391970713</v>
      </c>
      <c r="H36" s="2">
        <v>6.6993527662938179</v>
      </c>
      <c r="I36" s="2">
        <v>0.43075316139527214</v>
      </c>
      <c r="J36" s="51">
        <v>2.2115697835622298E-52</v>
      </c>
      <c r="K36" s="6" t="s">
        <v>23</v>
      </c>
      <c r="L36" s="5" t="s">
        <v>218</v>
      </c>
      <c r="M36" s="3">
        <f t="shared" si="10"/>
        <v>897</v>
      </c>
      <c r="N36" s="6" t="s">
        <v>23</v>
      </c>
      <c r="O36" s="5" t="s">
        <v>215</v>
      </c>
      <c r="P36" s="7">
        <f t="shared" si="11"/>
        <v>57.636566332218507</v>
      </c>
      <c r="Q36" s="7" t="str">
        <f t="shared" si="12"/>
        <v>atg</v>
      </c>
      <c r="R36" s="75"/>
      <c r="S36" s="69"/>
      <c r="T36" s="11" t="s">
        <v>391</v>
      </c>
      <c r="U36" s="3" t="s">
        <v>390</v>
      </c>
      <c r="V36" s="3" t="s">
        <v>392</v>
      </c>
      <c r="W36" s="3" t="s">
        <v>389</v>
      </c>
      <c r="X36" s="3">
        <v>55</v>
      </c>
      <c r="Y36" s="3">
        <v>70</v>
      </c>
      <c r="Z36" s="12">
        <f t="shared" si="13"/>
        <v>-57.636566332218507</v>
      </c>
      <c r="AA36" s="3">
        <f t="shared" si="14"/>
        <v>0</v>
      </c>
      <c r="AB36" s="3"/>
      <c r="AC36" s="6" t="s">
        <v>23</v>
      </c>
      <c r="AD36" s="5"/>
      <c r="AE36" s="3">
        <f t="shared" si="15"/>
        <v>0</v>
      </c>
      <c r="AF36" s="6" t="s">
        <v>23</v>
      </c>
      <c r="AG36" s="5"/>
      <c r="AH36" s="33"/>
    </row>
    <row r="37" spans="1:34" x14ac:dyDescent="0.25">
      <c r="A37" s="3" t="s">
        <v>133</v>
      </c>
      <c r="B37" s="3">
        <v>702538</v>
      </c>
      <c r="C37" s="3">
        <v>703446</v>
      </c>
      <c r="D37" s="3" t="s">
        <v>155</v>
      </c>
      <c r="E37" s="20" t="s">
        <v>90</v>
      </c>
      <c r="F37" s="3">
        <f t="shared" si="9"/>
        <v>302</v>
      </c>
      <c r="G37" s="2">
        <v>81.332771392105599</v>
      </c>
      <c r="H37" s="2">
        <v>4.4391317203388887</v>
      </c>
      <c r="I37" s="2">
        <v>0.42688970029069595</v>
      </c>
      <c r="J37" s="51">
        <v>6.9420132764184949E-24</v>
      </c>
      <c r="K37" s="6" t="s">
        <v>23</v>
      </c>
      <c r="L37" s="5" t="s">
        <v>219</v>
      </c>
      <c r="M37" s="3">
        <f t="shared" si="10"/>
        <v>909</v>
      </c>
      <c r="N37" s="6" t="s">
        <v>23</v>
      </c>
      <c r="O37" s="5" t="s">
        <v>212</v>
      </c>
      <c r="P37" s="7">
        <f t="shared" si="11"/>
        <v>62.596259625962588</v>
      </c>
      <c r="Q37" s="7" t="str">
        <f t="shared" si="12"/>
        <v>atg</v>
      </c>
      <c r="R37" s="75"/>
      <c r="S37" s="69"/>
      <c r="T37" s="21" t="s">
        <v>385</v>
      </c>
      <c r="U37" s="3" t="s">
        <v>384</v>
      </c>
      <c r="V37" s="3" t="s">
        <v>386</v>
      </c>
      <c r="W37" s="3" t="s">
        <v>387</v>
      </c>
      <c r="X37" s="3">
        <v>54</v>
      </c>
      <c r="Y37" s="3">
        <v>68</v>
      </c>
      <c r="Z37" s="12">
        <f t="shared" si="13"/>
        <v>-62.596259625962588</v>
      </c>
      <c r="AA37" s="3">
        <f t="shared" si="14"/>
        <v>0</v>
      </c>
      <c r="AB37" s="3" t="s">
        <v>388</v>
      </c>
      <c r="AC37" s="6" t="s">
        <v>23</v>
      </c>
      <c r="AD37" s="5"/>
      <c r="AE37" s="3">
        <f t="shared" si="15"/>
        <v>0</v>
      </c>
      <c r="AF37" s="6" t="s">
        <v>23</v>
      </c>
      <c r="AG37" s="5"/>
      <c r="AH37" s="33"/>
    </row>
    <row r="38" spans="1:34" x14ac:dyDescent="0.25">
      <c r="A38" s="3" t="s">
        <v>134</v>
      </c>
      <c r="B38" s="3">
        <v>703727</v>
      </c>
      <c r="C38" s="3">
        <v>705121</v>
      </c>
      <c r="D38" s="3" t="s">
        <v>156</v>
      </c>
      <c r="E38" s="20" t="s">
        <v>182</v>
      </c>
      <c r="F38" s="3">
        <f t="shared" si="9"/>
        <v>464</v>
      </c>
      <c r="G38" s="2">
        <v>70.660092249970987</v>
      </c>
      <c r="H38" s="2">
        <v>4.4365936576214082</v>
      </c>
      <c r="I38" s="2">
        <v>0.46836427899333638</v>
      </c>
      <c r="J38" s="51">
        <v>5.3155922809459745E-20</v>
      </c>
      <c r="K38" s="6" t="s">
        <v>23</v>
      </c>
      <c r="L38" s="5" t="s">
        <v>220</v>
      </c>
      <c r="M38" s="3">
        <f t="shared" si="10"/>
        <v>1395</v>
      </c>
      <c r="N38" s="6" t="s">
        <v>23</v>
      </c>
      <c r="O38" s="5" t="s">
        <v>211</v>
      </c>
      <c r="P38" s="7">
        <f t="shared" si="11"/>
        <v>68.243727598566309</v>
      </c>
      <c r="Q38" s="7" t="str">
        <f t="shared" si="12"/>
        <v>gtg</v>
      </c>
      <c r="R38" s="75"/>
      <c r="S38" s="69"/>
      <c r="T38" s="21"/>
      <c r="U38" s="3" t="s">
        <v>90</v>
      </c>
      <c r="V38" s="11"/>
      <c r="W38" s="3"/>
      <c r="X38" s="3"/>
      <c r="Y38" s="3"/>
      <c r="Z38" s="12">
        <f t="shared" si="13"/>
        <v>-68.243727598566309</v>
      </c>
      <c r="AA38" s="3">
        <f t="shared" si="14"/>
        <v>0</v>
      </c>
      <c r="AB38" s="3"/>
      <c r="AC38" s="6" t="s">
        <v>23</v>
      </c>
      <c r="AD38" s="5"/>
      <c r="AE38" s="3">
        <f t="shared" si="15"/>
        <v>0</v>
      </c>
      <c r="AF38" s="6" t="s">
        <v>23</v>
      </c>
      <c r="AG38" s="5"/>
      <c r="AH38" s="33"/>
    </row>
    <row r="39" spans="1:34" x14ac:dyDescent="0.25">
      <c r="A39" s="3" t="s">
        <v>135</v>
      </c>
      <c r="B39" s="3">
        <v>706076</v>
      </c>
      <c r="C39" s="3">
        <v>706555</v>
      </c>
      <c r="D39" s="3" t="s">
        <v>157</v>
      </c>
      <c r="E39" s="20" t="s">
        <v>183</v>
      </c>
      <c r="F39" s="3">
        <f t="shared" si="9"/>
        <v>159</v>
      </c>
      <c r="G39" s="2">
        <v>4644.4946604258002</v>
      </c>
      <c r="H39" s="2">
        <v>7.6476242962719541</v>
      </c>
      <c r="I39" s="2">
        <v>0.41102779517684296</v>
      </c>
      <c r="J39" s="51">
        <v>1.2462254913543409E-74</v>
      </c>
      <c r="K39" s="6" t="s">
        <v>23</v>
      </c>
      <c r="L39" s="5" t="s">
        <v>221</v>
      </c>
      <c r="M39" s="3">
        <f t="shared" si="10"/>
        <v>480</v>
      </c>
      <c r="N39" s="6" t="s">
        <v>23</v>
      </c>
      <c r="O39" s="5" t="s">
        <v>210</v>
      </c>
      <c r="P39" s="7">
        <f t="shared" si="11"/>
        <v>61.041666666666671</v>
      </c>
      <c r="Q39" s="7" t="str">
        <f t="shared" si="12"/>
        <v>atg</v>
      </c>
      <c r="R39" s="75"/>
      <c r="S39" s="69"/>
      <c r="T39" s="21" t="s">
        <v>176</v>
      </c>
      <c r="U39" s="3" t="s">
        <v>373</v>
      </c>
      <c r="V39" s="3" t="s">
        <v>376</v>
      </c>
      <c r="W39" s="3"/>
      <c r="X39" s="3">
        <v>59</v>
      </c>
      <c r="Y39" s="3">
        <v>73</v>
      </c>
      <c r="Z39" s="12" t="s">
        <v>90</v>
      </c>
      <c r="AA39" s="3">
        <f t="shared" ref="AA39" si="16">LEN(AD39)</f>
        <v>0</v>
      </c>
      <c r="AB39" s="3">
        <v>22504818</v>
      </c>
      <c r="AC39" s="6" t="s">
        <v>23</v>
      </c>
      <c r="AD39" s="5"/>
      <c r="AE39" s="3">
        <f t="shared" si="15"/>
        <v>0</v>
      </c>
      <c r="AF39" s="6" t="s">
        <v>23</v>
      </c>
      <c r="AG39" s="5"/>
      <c r="AH39" s="33"/>
    </row>
    <row r="40" spans="1:34" x14ac:dyDescent="0.25">
      <c r="A40" s="3" t="s">
        <v>136</v>
      </c>
      <c r="B40" s="3">
        <v>706964</v>
      </c>
      <c r="C40" s="3">
        <v>708022</v>
      </c>
      <c r="D40" s="3" t="s">
        <v>158</v>
      </c>
      <c r="E40" s="20" t="s">
        <v>181</v>
      </c>
      <c r="F40" s="3">
        <f t="shared" si="9"/>
        <v>352</v>
      </c>
      <c r="G40" s="2">
        <v>346.50118022963102</v>
      </c>
      <c r="H40" s="2">
        <v>7.4379578623848674</v>
      </c>
      <c r="I40" s="2">
        <v>0.5925123915368804</v>
      </c>
      <c r="J40" s="51">
        <v>2.101794948814713E-34</v>
      </c>
      <c r="K40" s="6" t="s">
        <v>23</v>
      </c>
      <c r="L40" s="5" t="s">
        <v>209</v>
      </c>
      <c r="M40" s="3">
        <f t="shared" si="10"/>
        <v>1059</v>
      </c>
      <c r="N40" s="6" t="s">
        <v>23</v>
      </c>
      <c r="O40" s="5" t="s">
        <v>207</v>
      </c>
      <c r="P40" s="7">
        <f t="shared" si="11"/>
        <v>65.43909348441926</v>
      </c>
      <c r="Q40" s="7" t="str">
        <f t="shared" si="12"/>
        <v>atg</v>
      </c>
      <c r="R40" s="75"/>
      <c r="S40" s="69"/>
      <c r="T40" s="11" t="s">
        <v>382</v>
      </c>
      <c r="U40" s="3" t="s">
        <v>380</v>
      </c>
      <c r="V40" s="3" t="s">
        <v>324</v>
      </c>
      <c r="W40" s="3" t="s">
        <v>381</v>
      </c>
      <c r="X40" s="3">
        <v>53</v>
      </c>
      <c r="Y40" s="3">
        <v>68</v>
      </c>
      <c r="Z40" s="12">
        <f t="shared" si="13"/>
        <v>-65.43909348441926</v>
      </c>
      <c r="AA40" s="3">
        <f t="shared" si="14"/>
        <v>0</v>
      </c>
      <c r="AB40" s="3" t="s">
        <v>383</v>
      </c>
      <c r="AC40" s="6" t="s">
        <v>23</v>
      </c>
      <c r="AD40" s="5"/>
      <c r="AE40" s="3">
        <f t="shared" si="15"/>
        <v>0</v>
      </c>
      <c r="AF40" s="6" t="s">
        <v>23</v>
      </c>
      <c r="AG40" s="5"/>
      <c r="AH40" s="33"/>
    </row>
    <row r="41" spans="1:34" x14ac:dyDescent="0.25">
      <c r="A41" s="3" t="s">
        <v>137</v>
      </c>
      <c r="B41" s="3">
        <v>708192</v>
      </c>
      <c r="C41" s="3">
        <v>708434</v>
      </c>
      <c r="D41" s="3" t="s">
        <v>159</v>
      </c>
      <c r="E41" s="20" t="s">
        <v>180</v>
      </c>
      <c r="F41" s="3">
        <f t="shared" si="9"/>
        <v>80</v>
      </c>
      <c r="G41" s="2">
        <v>337.13378012365018</v>
      </c>
      <c r="H41" s="2">
        <v>10.29151478455401</v>
      </c>
      <c r="I41" s="2">
        <v>0.878977878463717</v>
      </c>
      <c r="J41" s="51">
        <v>4.8233956341790316E-30</v>
      </c>
      <c r="K41" s="6" t="s">
        <v>23</v>
      </c>
      <c r="L41" s="5" t="s">
        <v>208</v>
      </c>
      <c r="M41" s="3">
        <f t="shared" si="10"/>
        <v>243</v>
      </c>
      <c r="N41" s="6" t="s">
        <v>23</v>
      </c>
      <c r="O41" s="5" t="s">
        <v>206</v>
      </c>
      <c r="P41" s="7">
        <f>(((LEN(O41) - LEN(SUBSTITUTE(O41,"g","")))+LEN(O41) - LEN(SUBSTITUTE(O41,"c","")))/((LEN(O41))))*100</f>
        <v>63.786008230452673</v>
      </c>
      <c r="Q41" s="7" t="str">
        <f t="shared" si="12"/>
        <v>atg</v>
      </c>
      <c r="R41" s="75"/>
      <c r="S41" s="69"/>
      <c r="T41" s="21"/>
      <c r="U41" s="3" t="s">
        <v>90</v>
      </c>
      <c r="V41" s="3"/>
      <c r="W41" s="3"/>
      <c r="X41" s="3"/>
      <c r="Y41" s="3"/>
      <c r="Z41" s="12">
        <f t="shared" si="13"/>
        <v>-63.786008230452673</v>
      </c>
      <c r="AA41" s="3">
        <f t="shared" si="14"/>
        <v>0</v>
      </c>
      <c r="AB41" s="3"/>
      <c r="AC41" s="6" t="s">
        <v>23</v>
      </c>
      <c r="AD41" s="5"/>
      <c r="AE41" s="3">
        <f t="shared" si="15"/>
        <v>0</v>
      </c>
      <c r="AF41" s="6" t="s">
        <v>23</v>
      </c>
      <c r="AG41" s="5"/>
      <c r="AH41" s="33"/>
    </row>
    <row r="42" spans="1:34" ht="15" customHeight="1" x14ac:dyDescent="0.25">
      <c r="A42" s="3" t="s">
        <v>138</v>
      </c>
      <c r="B42" s="3">
        <v>708595</v>
      </c>
      <c r="C42" s="3">
        <v>709119</v>
      </c>
      <c r="D42" s="3" t="s">
        <v>160</v>
      </c>
      <c r="E42" s="20" t="s">
        <v>20</v>
      </c>
      <c r="F42" s="3">
        <f t="shared" si="9"/>
        <v>174</v>
      </c>
      <c r="G42" s="2">
        <v>497.59113474466523</v>
      </c>
      <c r="H42" s="2">
        <v>10.774098106667346</v>
      </c>
      <c r="I42" s="2">
        <v>0.90900839595061611</v>
      </c>
      <c r="J42" s="51">
        <v>9.1191090355147128E-31</v>
      </c>
      <c r="K42" s="6" t="s">
        <v>23</v>
      </c>
      <c r="L42" s="5" t="s">
        <v>93</v>
      </c>
      <c r="M42" s="3">
        <f t="shared" si="10"/>
        <v>525</v>
      </c>
      <c r="N42" s="6" t="s">
        <v>23</v>
      </c>
      <c r="O42" s="5" t="s">
        <v>205</v>
      </c>
      <c r="P42" s="7">
        <f t="shared" ref="P42:P56" si="17">(((LEN(O42) - LEN(SUBSTITUTE(O42,"g","")))+LEN(O42) - LEN(SUBSTITUTE(O42,"c","")))/((LEN(O42))))*100</f>
        <v>64.761904761904759</v>
      </c>
      <c r="Q42" s="7" t="str">
        <f t="shared" si="12"/>
        <v>atg</v>
      </c>
      <c r="R42" s="75"/>
      <c r="S42" s="72"/>
      <c r="T42" s="11"/>
      <c r="U42" s="3" t="s">
        <v>90</v>
      </c>
      <c r="V42" s="3"/>
      <c r="W42" s="3"/>
      <c r="X42" s="3"/>
      <c r="Y42" s="3"/>
      <c r="Z42" s="12" t="s">
        <v>90</v>
      </c>
      <c r="AA42" s="3">
        <f t="shared" si="14"/>
        <v>0</v>
      </c>
      <c r="AB42" s="3"/>
      <c r="AC42" s="6" t="s">
        <v>23</v>
      </c>
      <c r="AD42" s="5"/>
      <c r="AE42" s="3">
        <f t="shared" si="15"/>
        <v>0</v>
      </c>
      <c r="AF42" s="6" t="s">
        <v>23</v>
      </c>
      <c r="AG42" s="5"/>
      <c r="AH42" s="33" t="s">
        <v>90</v>
      </c>
    </row>
    <row r="43" spans="1:34" x14ac:dyDescent="0.25">
      <c r="A43" s="3" t="s">
        <v>139</v>
      </c>
      <c r="B43" s="3">
        <v>709171</v>
      </c>
      <c r="C43" s="3">
        <v>709818</v>
      </c>
      <c r="D43" s="3" t="s">
        <v>161</v>
      </c>
      <c r="E43" s="20" t="s">
        <v>20</v>
      </c>
      <c r="F43" s="3">
        <f t="shared" si="9"/>
        <v>215</v>
      </c>
      <c r="G43" s="2">
        <v>595.64837710920233</v>
      </c>
      <c r="H43" s="2">
        <v>11.02848942828453</v>
      </c>
      <c r="I43" s="2">
        <v>0.90412254383608726</v>
      </c>
      <c r="J43" s="51">
        <v>1.547791898140627E-32</v>
      </c>
      <c r="K43" s="6" t="s">
        <v>23</v>
      </c>
      <c r="L43" s="5" t="s">
        <v>94</v>
      </c>
      <c r="M43" s="3">
        <f t="shared" si="10"/>
        <v>648</v>
      </c>
      <c r="N43" s="6" t="s">
        <v>23</v>
      </c>
      <c r="O43" s="5" t="s">
        <v>204</v>
      </c>
      <c r="P43" s="7">
        <f t="shared" si="17"/>
        <v>66.049382716049394</v>
      </c>
      <c r="Q43" s="7" t="str">
        <f t="shared" si="12"/>
        <v>atg</v>
      </c>
      <c r="R43" s="75"/>
      <c r="S43" s="72"/>
      <c r="T43" s="11"/>
      <c r="U43" s="3" t="s">
        <v>90</v>
      </c>
      <c r="V43" s="3"/>
      <c r="W43" s="3"/>
      <c r="X43" s="3"/>
      <c r="Y43" s="3"/>
      <c r="Z43" s="12" t="s">
        <v>90</v>
      </c>
      <c r="AA43" s="3">
        <f t="shared" si="14"/>
        <v>0</v>
      </c>
      <c r="AB43" s="3"/>
      <c r="AC43" s="6" t="s">
        <v>23</v>
      </c>
      <c r="AD43" s="5"/>
      <c r="AE43" s="3">
        <f t="shared" si="15"/>
        <v>0</v>
      </c>
      <c r="AF43" s="6" t="s">
        <v>23</v>
      </c>
      <c r="AG43" s="5"/>
      <c r="AH43" s="33" t="s">
        <v>90</v>
      </c>
    </row>
    <row r="44" spans="1:34" x14ac:dyDescent="0.25">
      <c r="A44" s="3" t="s">
        <v>140</v>
      </c>
      <c r="B44" s="3">
        <v>709819</v>
      </c>
      <c r="C44" s="3">
        <v>710523</v>
      </c>
      <c r="D44" s="3" t="s">
        <v>162</v>
      </c>
      <c r="E44" s="20" t="s">
        <v>20</v>
      </c>
      <c r="F44" s="3">
        <f t="shared" si="9"/>
        <v>234</v>
      </c>
      <c r="G44" s="2">
        <v>696.87740626087987</v>
      </c>
      <c r="H44" s="2">
        <v>10.306869692140705</v>
      </c>
      <c r="I44" s="2">
        <v>0.75354901373001837</v>
      </c>
      <c r="J44" s="51">
        <v>1.1004640762624345E-40</v>
      </c>
      <c r="K44" s="6" t="s">
        <v>23</v>
      </c>
      <c r="L44" s="5" t="s">
        <v>95</v>
      </c>
      <c r="M44" s="3">
        <f t="shared" si="10"/>
        <v>705</v>
      </c>
      <c r="N44" s="6" t="s">
        <v>23</v>
      </c>
      <c r="O44" s="5" t="s">
        <v>196</v>
      </c>
      <c r="P44" s="7">
        <f t="shared" si="17"/>
        <v>65.531914893617014</v>
      </c>
      <c r="Q44" s="7" t="str">
        <f t="shared" si="12"/>
        <v>atg</v>
      </c>
      <c r="R44" s="75"/>
      <c r="S44" s="72"/>
      <c r="T44" s="11"/>
      <c r="U44" s="3" t="s">
        <v>90</v>
      </c>
      <c r="V44" s="3"/>
      <c r="W44" s="3"/>
      <c r="X44" s="3"/>
      <c r="Y44" s="3"/>
      <c r="Z44" s="12" t="s">
        <v>90</v>
      </c>
      <c r="AA44" s="3">
        <f t="shared" si="14"/>
        <v>0</v>
      </c>
      <c r="AB44" s="3"/>
      <c r="AC44" s="6" t="s">
        <v>23</v>
      </c>
      <c r="AD44" s="5"/>
      <c r="AE44" s="3">
        <f t="shared" si="15"/>
        <v>0</v>
      </c>
      <c r="AF44" s="6" t="s">
        <v>23</v>
      </c>
      <c r="AG44" s="5"/>
      <c r="AH44" s="33" t="s">
        <v>90</v>
      </c>
    </row>
    <row r="45" spans="1:34" x14ac:dyDescent="0.25">
      <c r="A45" s="3" t="s">
        <v>141</v>
      </c>
      <c r="B45" s="3">
        <v>710577</v>
      </c>
      <c r="C45" s="3">
        <v>711110</v>
      </c>
      <c r="D45" s="3" t="s">
        <v>163</v>
      </c>
      <c r="E45" s="20" t="s">
        <v>20</v>
      </c>
      <c r="F45" s="3">
        <f t="shared" si="9"/>
        <v>177</v>
      </c>
      <c r="G45" s="2">
        <v>765.77342211953146</v>
      </c>
      <c r="H45" s="2">
        <v>10.27354306683382</v>
      </c>
      <c r="I45" s="2">
        <v>0.7496472643053872</v>
      </c>
      <c r="J45" s="51">
        <v>7.857472821925359E-41</v>
      </c>
      <c r="K45" s="6" t="s">
        <v>23</v>
      </c>
      <c r="L45" s="5" t="s">
        <v>96</v>
      </c>
      <c r="M45" s="3">
        <f t="shared" si="10"/>
        <v>534</v>
      </c>
      <c r="N45" s="6" t="s">
        <v>23</v>
      </c>
      <c r="O45" s="5" t="s">
        <v>195</v>
      </c>
      <c r="P45" s="7">
        <f t="shared" si="17"/>
        <v>64.606741573033716</v>
      </c>
      <c r="Q45" s="7" t="str">
        <f t="shared" si="12"/>
        <v>gtg</v>
      </c>
      <c r="R45" s="75"/>
      <c r="S45" s="72"/>
      <c r="T45" s="11"/>
      <c r="U45" s="3" t="s">
        <v>90</v>
      </c>
      <c r="V45" s="3"/>
      <c r="W45" s="3"/>
      <c r="X45" s="3"/>
      <c r="Y45" s="3"/>
      <c r="Z45" s="12" t="s">
        <v>90</v>
      </c>
      <c r="AA45" s="3">
        <f t="shared" si="14"/>
        <v>0</v>
      </c>
      <c r="AB45" s="3"/>
      <c r="AC45" s="6" t="s">
        <v>23</v>
      </c>
      <c r="AD45" s="5"/>
      <c r="AE45" s="3">
        <f t="shared" si="15"/>
        <v>0</v>
      </c>
      <c r="AF45" s="6" t="s">
        <v>23</v>
      </c>
      <c r="AG45" s="5"/>
      <c r="AH45" s="33" t="s">
        <v>90</v>
      </c>
    </row>
    <row r="46" spans="1:34" x14ac:dyDescent="0.25">
      <c r="A46" s="3" t="s">
        <v>142</v>
      </c>
      <c r="B46" s="3">
        <v>711122</v>
      </c>
      <c r="C46" s="3">
        <v>711775</v>
      </c>
      <c r="D46" s="3" t="s">
        <v>164</v>
      </c>
      <c r="E46" s="20" t="s">
        <v>20</v>
      </c>
      <c r="F46" s="3">
        <f t="shared" si="9"/>
        <v>217</v>
      </c>
      <c r="G46" s="2">
        <v>844.88335822754186</v>
      </c>
      <c r="H46" s="2">
        <v>10.939679980842012</v>
      </c>
      <c r="I46" s="2">
        <v>0.83122528027049314</v>
      </c>
      <c r="J46" s="51">
        <v>9.9341057796722951E-38</v>
      </c>
      <c r="K46" s="6" t="s">
        <v>23</v>
      </c>
      <c r="L46" s="5" t="s">
        <v>97</v>
      </c>
      <c r="M46" s="3">
        <f t="shared" si="10"/>
        <v>654</v>
      </c>
      <c r="N46" s="6" t="s">
        <v>23</v>
      </c>
      <c r="O46" s="5" t="s">
        <v>194</v>
      </c>
      <c r="P46" s="7">
        <f t="shared" si="17"/>
        <v>64.831804281345569</v>
      </c>
      <c r="Q46" s="7" t="str">
        <f t="shared" si="12"/>
        <v>atg</v>
      </c>
      <c r="R46" s="75"/>
      <c r="S46" s="72"/>
      <c r="T46" s="11"/>
      <c r="U46" s="3" t="s">
        <v>90</v>
      </c>
      <c r="V46" s="3"/>
      <c r="W46" s="3"/>
      <c r="X46" s="3"/>
      <c r="Y46" s="3"/>
      <c r="Z46" s="12" t="s">
        <v>90</v>
      </c>
      <c r="AA46" s="3">
        <f t="shared" si="14"/>
        <v>0</v>
      </c>
      <c r="AB46" s="3"/>
      <c r="AC46" s="6" t="s">
        <v>23</v>
      </c>
      <c r="AD46" s="5"/>
      <c r="AE46" s="3">
        <f t="shared" si="15"/>
        <v>0</v>
      </c>
      <c r="AF46" s="6" t="s">
        <v>23</v>
      </c>
      <c r="AG46" s="5"/>
      <c r="AH46" s="33" t="s">
        <v>90</v>
      </c>
    </row>
    <row r="47" spans="1:34" x14ac:dyDescent="0.25">
      <c r="A47" s="3" t="s">
        <v>143</v>
      </c>
      <c r="B47" s="3">
        <v>711772</v>
      </c>
      <c r="C47" s="3">
        <v>712224</v>
      </c>
      <c r="D47" s="3" t="s">
        <v>165</v>
      </c>
      <c r="E47" s="20" t="s">
        <v>106</v>
      </c>
      <c r="F47" s="3">
        <f t="shared" si="9"/>
        <v>150</v>
      </c>
      <c r="G47" s="2">
        <v>1503.3780216558359</v>
      </c>
      <c r="H47" s="2">
        <v>11.619034928370363</v>
      </c>
      <c r="I47" s="2">
        <v>0.8509601570498595</v>
      </c>
      <c r="J47" s="51">
        <v>1.4943314149279499E-40</v>
      </c>
      <c r="K47" s="6" t="s">
        <v>23</v>
      </c>
      <c r="L47" s="5" t="s">
        <v>98</v>
      </c>
      <c r="M47" s="3">
        <f t="shared" si="10"/>
        <v>453</v>
      </c>
      <c r="N47" s="6" t="s">
        <v>23</v>
      </c>
      <c r="O47" s="5" t="s">
        <v>193</v>
      </c>
      <c r="P47" s="7">
        <f t="shared" si="17"/>
        <v>62.693156732891829</v>
      </c>
      <c r="Q47" s="7" t="str">
        <f t="shared" si="12"/>
        <v>atg</v>
      </c>
      <c r="R47" s="75"/>
      <c r="S47" s="72"/>
      <c r="T47" s="11"/>
      <c r="U47" s="3" t="s">
        <v>90</v>
      </c>
      <c r="V47" s="3"/>
      <c r="W47" s="3"/>
      <c r="X47" s="3"/>
      <c r="Y47" s="3"/>
      <c r="Z47" s="12" t="s">
        <v>90</v>
      </c>
      <c r="AA47" s="3">
        <f t="shared" si="14"/>
        <v>0</v>
      </c>
      <c r="AB47" s="3"/>
      <c r="AC47" s="6" t="s">
        <v>23</v>
      </c>
      <c r="AD47" s="5"/>
      <c r="AE47" s="3">
        <f t="shared" si="15"/>
        <v>0</v>
      </c>
      <c r="AF47" s="6" t="s">
        <v>23</v>
      </c>
      <c r="AG47" s="5"/>
      <c r="AH47" s="33" t="s">
        <v>90</v>
      </c>
    </row>
    <row r="48" spans="1:34" x14ac:dyDescent="0.25">
      <c r="A48" s="3" t="s">
        <v>144</v>
      </c>
      <c r="B48" s="3">
        <v>712347</v>
      </c>
      <c r="C48" s="3">
        <v>712760</v>
      </c>
      <c r="D48" s="3" t="s">
        <v>166</v>
      </c>
      <c r="E48" s="20" t="s">
        <v>106</v>
      </c>
      <c r="F48" s="3">
        <f t="shared" si="9"/>
        <v>137</v>
      </c>
      <c r="G48" s="2">
        <v>4401.4878590583648</v>
      </c>
      <c r="H48" s="2">
        <v>12.833071526001662</v>
      </c>
      <c r="I48" s="2">
        <v>0.75171958251034943</v>
      </c>
      <c r="J48" s="51">
        <v>6.7446750589005534E-63</v>
      </c>
      <c r="K48" s="6" t="s">
        <v>23</v>
      </c>
      <c r="L48" s="5" t="s">
        <v>99</v>
      </c>
      <c r="M48" s="3">
        <f t="shared" si="10"/>
        <v>414</v>
      </c>
      <c r="N48" s="6" t="s">
        <v>23</v>
      </c>
      <c r="O48" s="5" t="s">
        <v>192</v>
      </c>
      <c r="P48" s="7">
        <f t="shared" si="17"/>
        <v>63.285024154589372</v>
      </c>
      <c r="Q48" s="7" t="str">
        <f t="shared" si="12"/>
        <v>atg</v>
      </c>
      <c r="R48" s="75"/>
      <c r="S48" s="72"/>
      <c r="T48" s="11"/>
      <c r="U48" s="3" t="s">
        <v>90</v>
      </c>
      <c r="V48" s="3"/>
      <c r="W48" s="3"/>
      <c r="X48" s="3"/>
      <c r="Y48" s="3"/>
      <c r="Z48" s="12" t="s">
        <v>90</v>
      </c>
      <c r="AA48" s="3">
        <f t="shared" si="14"/>
        <v>0</v>
      </c>
      <c r="AB48" s="3"/>
      <c r="AC48" s="6" t="s">
        <v>23</v>
      </c>
      <c r="AD48" s="5"/>
      <c r="AE48" s="3">
        <f t="shared" si="15"/>
        <v>0</v>
      </c>
      <c r="AF48" s="6" t="s">
        <v>23</v>
      </c>
      <c r="AG48" s="5"/>
      <c r="AH48" s="33" t="s">
        <v>90</v>
      </c>
    </row>
    <row r="49" spans="1:37" x14ac:dyDescent="0.25">
      <c r="A49" s="3" t="s">
        <v>145</v>
      </c>
      <c r="B49" s="3">
        <v>713214</v>
      </c>
      <c r="C49" s="3">
        <v>713999</v>
      </c>
      <c r="D49" s="3" t="s">
        <v>167</v>
      </c>
      <c r="E49" s="20" t="s">
        <v>179</v>
      </c>
      <c r="F49" s="3">
        <f t="shared" si="9"/>
        <v>261</v>
      </c>
      <c r="G49" s="2">
        <v>3026.0850987782442</v>
      </c>
      <c r="H49" s="2">
        <v>12.683595089177153</v>
      </c>
      <c r="I49" s="2">
        <v>0.78674855884523609</v>
      </c>
      <c r="J49" s="51">
        <v>3.1305495516335762E-56</v>
      </c>
      <c r="K49" s="6" t="s">
        <v>23</v>
      </c>
      <c r="L49" s="5" t="s">
        <v>203</v>
      </c>
      <c r="M49" s="3">
        <f t="shared" si="10"/>
        <v>786</v>
      </c>
      <c r="N49" s="6" t="s">
        <v>23</v>
      </c>
      <c r="O49" s="5" t="s">
        <v>191</v>
      </c>
      <c r="P49" s="7">
        <f t="shared" si="17"/>
        <v>63.358778625954194</v>
      </c>
      <c r="Q49" s="7" t="str">
        <f t="shared" si="12"/>
        <v>atg</v>
      </c>
      <c r="R49" s="75"/>
      <c r="S49" s="49"/>
      <c r="T49" s="11"/>
      <c r="U49" s="3" t="s">
        <v>90</v>
      </c>
      <c r="V49" s="3"/>
      <c r="W49" s="3"/>
      <c r="X49" s="3"/>
      <c r="Y49" s="3"/>
      <c r="Z49" s="12"/>
      <c r="AA49" s="3"/>
      <c r="AB49" s="3"/>
      <c r="AD49" s="5"/>
      <c r="AE49" s="3"/>
      <c r="AG49" s="5"/>
      <c r="AH49" s="33"/>
    </row>
    <row r="50" spans="1:37" x14ac:dyDescent="0.25">
      <c r="A50" s="3" t="s">
        <v>146</v>
      </c>
      <c r="B50" s="3">
        <v>713996</v>
      </c>
      <c r="C50" s="3">
        <v>714943</v>
      </c>
      <c r="D50" s="3" t="s">
        <v>168</v>
      </c>
      <c r="E50" s="20" t="s">
        <v>179</v>
      </c>
      <c r="F50" s="3">
        <f t="shared" si="9"/>
        <v>315</v>
      </c>
      <c r="G50" s="2">
        <v>4320.0348168579685</v>
      </c>
      <c r="H50" s="2">
        <v>12.155344004689461</v>
      </c>
      <c r="I50" s="2">
        <v>0.76468767599671639</v>
      </c>
      <c r="J50" s="51">
        <v>1.1038139275343359E-54</v>
      </c>
      <c r="K50" s="6" t="s">
        <v>23</v>
      </c>
      <c r="L50" s="5" t="s">
        <v>202</v>
      </c>
      <c r="M50" s="3">
        <f t="shared" si="10"/>
        <v>948</v>
      </c>
      <c r="N50" s="6" t="s">
        <v>23</v>
      </c>
      <c r="O50" s="5" t="s">
        <v>190</v>
      </c>
      <c r="P50" s="7">
        <f t="shared" si="17"/>
        <v>66.033755274261608</v>
      </c>
      <c r="Q50" s="7" t="str">
        <f t="shared" si="12"/>
        <v>atg</v>
      </c>
      <c r="R50" s="75"/>
      <c r="S50" s="49"/>
      <c r="T50" s="11" t="s">
        <v>378</v>
      </c>
      <c r="U50" s="3" t="s">
        <v>377</v>
      </c>
      <c r="V50" s="3" t="s">
        <v>379</v>
      </c>
      <c r="W50" s="3"/>
      <c r="X50" s="3">
        <v>37</v>
      </c>
      <c r="Y50" s="3">
        <v>52</v>
      </c>
      <c r="Z50" s="12"/>
      <c r="AA50" s="3"/>
      <c r="AB50" s="3"/>
      <c r="AD50" s="5"/>
      <c r="AE50" s="3"/>
      <c r="AG50" s="5"/>
      <c r="AH50" s="33"/>
    </row>
    <row r="51" spans="1:37" x14ac:dyDescent="0.25">
      <c r="A51" s="3" t="s">
        <v>147</v>
      </c>
      <c r="B51" s="3">
        <v>715023</v>
      </c>
      <c r="C51" s="3">
        <v>716513</v>
      </c>
      <c r="D51" s="3" t="s">
        <v>169</v>
      </c>
      <c r="E51" s="22" t="s">
        <v>38</v>
      </c>
      <c r="F51" s="3">
        <f t="shared" si="9"/>
        <v>496</v>
      </c>
      <c r="G51" s="2">
        <v>4568.8897721483318</v>
      </c>
      <c r="H51" s="2">
        <v>11.853470311652526</v>
      </c>
      <c r="I51" s="2">
        <v>0.72087994759265361</v>
      </c>
      <c r="J51" s="51">
        <v>1.8394237592202509E-58</v>
      </c>
      <c r="K51" s="6" t="s">
        <v>23</v>
      </c>
      <c r="L51" s="5" t="s">
        <v>201</v>
      </c>
      <c r="M51" s="3">
        <f t="shared" si="10"/>
        <v>1491</v>
      </c>
      <c r="N51" s="6" t="s">
        <v>23</v>
      </c>
      <c r="O51" s="5" t="s">
        <v>189</v>
      </c>
      <c r="P51" s="7">
        <f t="shared" si="17"/>
        <v>68.075117370892031</v>
      </c>
      <c r="Q51" s="7" t="str">
        <f t="shared" si="12"/>
        <v>atg</v>
      </c>
      <c r="R51" s="75"/>
      <c r="S51" s="49"/>
      <c r="T51" s="21" t="s">
        <v>38</v>
      </c>
      <c r="U51" s="3" t="s">
        <v>374</v>
      </c>
      <c r="V51" s="3" t="s">
        <v>376</v>
      </c>
      <c r="W51" s="3"/>
      <c r="X51" s="3">
        <v>100</v>
      </c>
      <c r="Y51" s="3">
        <v>100</v>
      </c>
      <c r="Z51" s="12"/>
      <c r="AA51" s="3"/>
      <c r="AB51" s="3">
        <v>28062952</v>
      </c>
      <c r="AD51" s="5"/>
      <c r="AE51" s="3"/>
      <c r="AG51" s="5"/>
      <c r="AH51" s="33"/>
    </row>
    <row r="52" spans="1:37" ht="15" customHeight="1" x14ac:dyDescent="0.25">
      <c r="A52" s="3" t="s">
        <v>148</v>
      </c>
      <c r="B52" s="3">
        <v>716590</v>
      </c>
      <c r="C52" s="3">
        <v>717096</v>
      </c>
      <c r="D52" s="3" t="s">
        <v>170</v>
      </c>
      <c r="E52" s="22" t="s">
        <v>176</v>
      </c>
      <c r="F52" s="3">
        <f t="shared" si="9"/>
        <v>168</v>
      </c>
      <c r="G52" s="2">
        <v>6976.0196457315942</v>
      </c>
      <c r="H52" s="2">
        <v>12.9962788970675</v>
      </c>
      <c r="I52" s="2">
        <v>0.68086301337003241</v>
      </c>
      <c r="J52" s="51">
        <v>1.6585197573432644E-78</v>
      </c>
      <c r="K52" s="6" t="s">
        <v>23</v>
      </c>
      <c r="L52" s="5" t="s">
        <v>200</v>
      </c>
      <c r="M52" s="3">
        <f t="shared" si="10"/>
        <v>507</v>
      </c>
      <c r="N52" s="6" t="s">
        <v>23</v>
      </c>
      <c r="O52" s="5" t="s">
        <v>188</v>
      </c>
      <c r="P52" s="7">
        <f t="shared" si="17"/>
        <v>60.946745562130175</v>
      </c>
      <c r="Q52" s="7" t="str">
        <f t="shared" si="12"/>
        <v>atg</v>
      </c>
      <c r="R52" s="75"/>
      <c r="S52" s="73"/>
      <c r="T52" s="21" t="s">
        <v>176</v>
      </c>
      <c r="U52" s="3" t="s">
        <v>373</v>
      </c>
      <c r="V52" s="3" t="s">
        <v>376</v>
      </c>
      <c r="W52" s="3"/>
      <c r="X52" s="3">
        <v>100</v>
      </c>
      <c r="Y52" s="3">
        <v>100</v>
      </c>
      <c r="Z52" s="12" t="s">
        <v>90</v>
      </c>
      <c r="AA52" s="3">
        <f t="shared" si="14"/>
        <v>0</v>
      </c>
      <c r="AB52" s="3">
        <v>22504818</v>
      </c>
      <c r="AC52" s="6" t="s">
        <v>23</v>
      </c>
      <c r="AD52" s="5"/>
      <c r="AE52" s="3">
        <f t="shared" si="15"/>
        <v>0</v>
      </c>
      <c r="AF52" s="6" t="s">
        <v>23</v>
      </c>
      <c r="AG52" s="5"/>
      <c r="AH52" s="33" t="s">
        <v>90</v>
      </c>
    </row>
    <row r="53" spans="1:37" ht="15" customHeight="1" x14ac:dyDescent="0.25">
      <c r="A53" s="3" t="s">
        <v>149</v>
      </c>
      <c r="B53" s="3">
        <v>717163</v>
      </c>
      <c r="C53" s="3">
        <v>717696</v>
      </c>
      <c r="D53" s="3" t="s">
        <v>171</v>
      </c>
      <c r="E53" s="22" t="s">
        <v>35</v>
      </c>
      <c r="F53" s="3">
        <f t="shared" si="9"/>
        <v>177</v>
      </c>
      <c r="G53" s="2">
        <v>5724.3567493821884</v>
      </c>
      <c r="H53" s="2">
        <v>12.902318093879982</v>
      </c>
      <c r="I53" s="2">
        <v>0.74096214795555704</v>
      </c>
      <c r="J53" s="51">
        <v>1.9808164079840657E-65</v>
      </c>
      <c r="K53" s="6" t="s">
        <v>23</v>
      </c>
      <c r="L53" s="5" t="s">
        <v>199</v>
      </c>
      <c r="M53" s="3">
        <f t="shared" si="10"/>
        <v>534</v>
      </c>
      <c r="N53" s="6" t="s">
        <v>23</v>
      </c>
      <c r="O53" s="5" t="s">
        <v>187</v>
      </c>
      <c r="P53" s="7">
        <f t="shared" si="17"/>
        <v>65.730337078651687</v>
      </c>
      <c r="Q53" s="7" t="str">
        <f t="shared" si="12"/>
        <v>atg</v>
      </c>
      <c r="R53" s="75"/>
      <c r="S53" s="73"/>
      <c r="T53" s="21" t="s">
        <v>35</v>
      </c>
      <c r="U53" s="3" t="s">
        <v>100</v>
      </c>
      <c r="V53" s="3" t="s">
        <v>376</v>
      </c>
      <c r="W53" s="3"/>
      <c r="X53" s="3">
        <v>100</v>
      </c>
      <c r="Y53" s="3">
        <v>100</v>
      </c>
      <c r="Z53" s="12">
        <f>-($P53-AH53)</f>
        <v>-7.3103370786516848</v>
      </c>
      <c r="AA53" s="3">
        <f t="shared" si="14"/>
        <v>181</v>
      </c>
      <c r="AB53" s="3">
        <v>26054733</v>
      </c>
      <c r="AC53" s="6" t="s">
        <v>23</v>
      </c>
      <c r="AD53" s="5" t="s">
        <v>101</v>
      </c>
      <c r="AE53" s="3">
        <f t="shared" si="15"/>
        <v>546</v>
      </c>
      <c r="AF53" s="6" t="s">
        <v>23</v>
      </c>
      <c r="AG53" s="5" t="s">
        <v>102</v>
      </c>
      <c r="AH53" s="33">
        <v>58.42</v>
      </c>
    </row>
    <row r="54" spans="1:37" x14ac:dyDescent="0.25">
      <c r="A54" s="3" t="s">
        <v>150</v>
      </c>
      <c r="B54" s="3">
        <v>717693</v>
      </c>
      <c r="C54" s="3">
        <v>718973</v>
      </c>
      <c r="D54" s="3" t="s">
        <v>172</v>
      </c>
      <c r="E54" s="22" t="s">
        <v>36</v>
      </c>
      <c r="F54" s="3">
        <f t="shared" si="9"/>
        <v>426</v>
      </c>
      <c r="G54" s="2">
        <v>14200.091341379504</v>
      </c>
      <c r="H54" s="2">
        <v>13.776475243242448</v>
      </c>
      <c r="I54" s="2">
        <v>0.71023365643019754</v>
      </c>
      <c r="J54" s="51">
        <v>4.5621987476487305E-81</v>
      </c>
      <c r="K54" s="6" t="s">
        <v>23</v>
      </c>
      <c r="L54" s="5" t="s">
        <v>198</v>
      </c>
      <c r="M54" s="3">
        <f t="shared" si="10"/>
        <v>1281</v>
      </c>
      <c r="N54" s="6" t="s">
        <v>23</v>
      </c>
      <c r="O54" s="5" t="s">
        <v>186</v>
      </c>
      <c r="P54" s="7">
        <f t="shared" si="17"/>
        <v>64.637002341920379</v>
      </c>
      <c r="Q54" s="7" t="str">
        <f t="shared" si="12"/>
        <v>atg</v>
      </c>
      <c r="R54" s="75"/>
      <c r="S54" s="74"/>
      <c r="T54" s="21" t="s">
        <v>36</v>
      </c>
      <c r="U54" s="3" t="s">
        <v>103</v>
      </c>
      <c r="V54" s="3" t="s">
        <v>376</v>
      </c>
      <c r="W54" s="3"/>
      <c r="X54" s="3">
        <v>100</v>
      </c>
      <c r="Y54" s="3">
        <v>100</v>
      </c>
      <c r="Z54" s="12">
        <f>-($P54-AH54)</f>
        <v>-7.4970023419203784</v>
      </c>
      <c r="AA54" s="3">
        <f t="shared" si="14"/>
        <v>426</v>
      </c>
      <c r="AB54" s="3">
        <v>26054733</v>
      </c>
      <c r="AC54" s="6" t="s">
        <v>23</v>
      </c>
      <c r="AD54" s="5" t="s">
        <v>104</v>
      </c>
      <c r="AE54" s="3">
        <f t="shared" si="15"/>
        <v>1281</v>
      </c>
      <c r="AF54" s="6" t="s">
        <v>23</v>
      </c>
      <c r="AG54" s="5" t="s">
        <v>105</v>
      </c>
      <c r="AH54" s="33">
        <v>57.14</v>
      </c>
    </row>
    <row r="55" spans="1:37" x14ac:dyDescent="0.25">
      <c r="A55" s="3" t="s">
        <v>151</v>
      </c>
      <c r="B55" s="3">
        <v>719431</v>
      </c>
      <c r="C55" s="3">
        <v>720444</v>
      </c>
      <c r="D55" s="3" t="s">
        <v>173</v>
      </c>
      <c r="E55" s="20" t="s">
        <v>108</v>
      </c>
      <c r="F55" s="3">
        <f t="shared" si="9"/>
        <v>337</v>
      </c>
      <c r="G55" s="2">
        <v>2030.8513500394045</v>
      </c>
      <c r="H55" s="2">
        <v>7.1231696361423111</v>
      </c>
      <c r="I55" s="2">
        <v>0.40088923875479304</v>
      </c>
      <c r="J55" s="51">
        <v>4.0461591081532691E-68</v>
      </c>
      <c r="K55" s="6" t="s">
        <v>23</v>
      </c>
      <c r="L55" s="5" t="s">
        <v>197</v>
      </c>
      <c r="M55" s="3">
        <f t="shared" si="10"/>
        <v>1014</v>
      </c>
      <c r="N55" s="6" t="s">
        <v>23</v>
      </c>
      <c r="O55" s="5" t="s">
        <v>185</v>
      </c>
      <c r="P55" s="7">
        <f t="shared" si="17"/>
        <v>64.497041420118336</v>
      </c>
      <c r="Q55" s="7" t="str">
        <f t="shared" si="12"/>
        <v>atg</v>
      </c>
      <c r="R55" s="75"/>
      <c r="S55" s="50"/>
      <c r="T55" s="11" t="s">
        <v>369</v>
      </c>
      <c r="U55" s="3" t="s">
        <v>368</v>
      </c>
      <c r="V55" s="3" t="s">
        <v>370</v>
      </c>
      <c r="W55" s="3" t="s">
        <v>371</v>
      </c>
      <c r="X55" s="3">
        <v>27</v>
      </c>
      <c r="Y55" s="3">
        <v>44</v>
      </c>
      <c r="Z55" s="12"/>
      <c r="AA55" s="3"/>
      <c r="AB55" s="3" t="s">
        <v>372</v>
      </c>
      <c r="AD55" s="5"/>
      <c r="AE55" s="3"/>
      <c r="AG55" s="5"/>
      <c r="AH55" s="7"/>
    </row>
    <row r="56" spans="1:37" x14ac:dyDescent="0.25">
      <c r="A56" s="3" t="s">
        <v>152</v>
      </c>
      <c r="B56" s="3">
        <v>720702</v>
      </c>
      <c r="C56" s="3">
        <v>721700</v>
      </c>
      <c r="D56" s="3" t="s">
        <v>174</v>
      </c>
      <c r="E56" s="20" t="s">
        <v>184</v>
      </c>
      <c r="F56" s="3">
        <f t="shared" si="9"/>
        <v>332</v>
      </c>
      <c r="G56" s="2">
        <v>55185.0402236152</v>
      </c>
      <c r="H56" s="2">
        <v>10.072913215212722</v>
      </c>
      <c r="I56" s="2">
        <v>0.53958980620937125</v>
      </c>
      <c r="J56" s="51">
        <v>4.1708013388533433E-75</v>
      </c>
      <c r="K56" s="6" t="s">
        <v>23</v>
      </c>
      <c r="L56" s="5" t="s">
        <v>91</v>
      </c>
      <c r="M56" s="3">
        <f>LEN(O56)</f>
        <v>999</v>
      </c>
      <c r="N56" s="6" t="s">
        <v>23</v>
      </c>
      <c r="O56" s="5" t="s">
        <v>92</v>
      </c>
      <c r="P56" s="7">
        <f t="shared" si="17"/>
        <v>62.562562562562562</v>
      </c>
      <c r="Q56" s="7" t="str">
        <f>LEFT(O56,3)</f>
        <v>gtg</v>
      </c>
      <c r="R56" s="76"/>
      <c r="S56" s="50"/>
      <c r="T56" s="21" t="s">
        <v>364</v>
      </c>
      <c r="U56" s="3" t="s">
        <v>365</v>
      </c>
      <c r="V56" s="11" t="s">
        <v>367</v>
      </c>
      <c r="W56" s="3" t="s">
        <v>366</v>
      </c>
      <c r="X56" s="3">
        <v>31</v>
      </c>
      <c r="Y56" s="3">
        <v>47</v>
      </c>
      <c r="Z56" s="12" t="e">
        <f t="shared" ref="Z56" si="18">-($Q56-AH56)</f>
        <v>#VALUE!</v>
      </c>
      <c r="AA56" s="3">
        <f t="shared" ref="AA56" si="19">LEN(AD56)</f>
        <v>0</v>
      </c>
      <c r="AB56" s="3">
        <v>18805976</v>
      </c>
      <c r="AD56" s="5"/>
      <c r="AE56" s="3"/>
      <c r="AG56" s="5"/>
      <c r="AH56" s="7"/>
    </row>
    <row r="57" spans="1:37" s="25" customFormat="1" x14ac:dyDescent="0.25">
      <c r="A57" s="68"/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  <c r="W57" s="68"/>
      <c r="X57" s="68"/>
      <c r="Y57" s="68"/>
      <c r="Z57" s="68"/>
      <c r="AA57" s="68"/>
      <c r="AB57" s="68"/>
      <c r="AC57" s="68"/>
      <c r="AD57" s="68"/>
      <c r="AE57" s="68"/>
      <c r="AF57" s="68"/>
      <c r="AG57" s="68"/>
      <c r="AH57" s="68"/>
      <c r="AI57" s="68"/>
      <c r="AJ57" s="68"/>
      <c r="AK57" s="68"/>
    </row>
  </sheetData>
  <mergeCells count="8">
    <mergeCell ref="G1:I1"/>
    <mergeCell ref="A57:AK57"/>
    <mergeCell ref="S32:S41"/>
    <mergeCell ref="S3:S18"/>
    <mergeCell ref="S42:S48"/>
    <mergeCell ref="S52:S54"/>
    <mergeCell ref="R34:R56"/>
    <mergeCell ref="R3:R32"/>
  </mergeCells>
  <conditionalFormatting sqref="G3:G56">
    <cfRule type="dataBar" priority="62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13E3C83D-306F-486E-B808-9BEA47AA8203}</x14:id>
        </ext>
      </extLst>
    </cfRule>
  </conditionalFormatting>
  <conditionalFormatting sqref="H3:H56">
    <cfRule type="dataBar" priority="9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9418108-5929-405C-8126-72DD9C58DAC1}</x14:id>
        </ext>
      </extLst>
    </cfRule>
  </conditionalFormatting>
  <pageMargins left="0.7" right="0.7" top="0.75" bottom="0.75" header="0.3" footer="0.3"/>
  <pageSetup paperSize="9" scale="15" fitToWidth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E3C83D-306F-486E-B808-9BEA47AA82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56</xm:sqref>
        </x14:conditionalFormatting>
        <x14:conditionalFormatting xmlns:xm="http://schemas.microsoft.com/office/excel/2006/main">
          <x14:cfRule type="dataBar" id="{F9418108-5929-405C-8126-72DD9C58D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5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eine</dc:creator>
  <cp:lastModifiedBy>selva pravin</cp:lastModifiedBy>
  <cp:lastPrinted>2016-10-10T14:25:15Z</cp:lastPrinted>
  <dcterms:created xsi:type="dcterms:W3CDTF">2016-07-14T09:07:05Z</dcterms:created>
  <dcterms:modified xsi:type="dcterms:W3CDTF">2026-01-06T16:53:10Z</dcterms:modified>
</cp:coreProperties>
</file>